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System/Volumes/Data/Liang QIAO/复旦/学生/科研助理/赵锦芝/paper3/ZJZ-metaproteomics_Daqu_90 sample 20220726/"/>
    </mc:Choice>
  </mc:AlternateContent>
  <xr:revisionPtr revIDLastSave="0" documentId="13_ncr:1_{8E86F1F5-3695-434F-938D-1AF65EA30274}" xr6:coauthVersionLast="36" xr6:coauthVersionMax="47" xr10:uidLastSave="{00000000-0000-0000-0000-000000000000}"/>
  <bookViews>
    <workbookView xWindow="880" yWindow="500" windowWidth="23260" windowHeight="12580" xr2:uid="{00000000-000D-0000-FFFF-FFFF00000000}"/>
  </bookViews>
  <sheets>
    <sheet name="Aggregate" sheetId="1" r:id="rId1"/>
    <sheet name="Protein" sheetId="2" r:id="rId2"/>
  </sheets>
  <definedNames>
    <definedName name="_xlnm._FilterDatabase" localSheetId="1" hidden="1">Protein!$A$1:$CP$39</definedName>
  </definedNames>
  <calcPr calcId="181029"/>
</workbook>
</file>

<file path=xl/calcChain.xml><?xml version="1.0" encoding="utf-8"?>
<calcChain xmlns="http://schemas.openxmlformats.org/spreadsheetml/2006/main">
  <c r="CP34" i="2" l="1"/>
  <c r="CP37" i="2"/>
  <c r="CP35" i="2"/>
  <c r="CP38" i="2"/>
  <c r="CP36" i="2"/>
  <c r="CP39" i="2"/>
  <c r="CP30" i="2"/>
  <c r="CP31" i="2"/>
  <c r="CP32" i="2"/>
  <c r="CP33" i="2"/>
  <c r="CP28" i="2"/>
  <c r="CP29" i="2"/>
  <c r="CP24" i="2"/>
  <c r="CP25" i="2"/>
  <c r="CP20" i="2"/>
  <c r="CP21" i="2"/>
  <c r="CP27" i="2"/>
  <c r="CP26" i="2"/>
  <c r="CP22" i="2"/>
  <c r="CP23" i="2"/>
  <c r="CP12" i="2"/>
  <c r="CP13" i="2"/>
  <c r="CP14" i="2"/>
  <c r="CP15" i="2"/>
  <c r="CP16" i="2"/>
  <c r="CP17" i="2"/>
  <c r="CP19" i="2"/>
  <c r="CP18" i="2"/>
  <c r="CP11" i="2"/>
  <c r="CP7" i="2"/>
  <c r="CP8" i="2"/>
  <c r="CP9" i="2"/>
  <c r="CP10" i="2"/>
  <c r="CP3" i="2"/>
  <c r="CP4" i="2"/>
  <c r="CP5" i="2"/>
  <c r="CP6" i="2"/>
  <c r="CP2" i="2"/>
</calcChain>
</file>

<file path=xl/sharedStrings.xml><?xml version="1.0" encoding="utf-8"?>
<sst xmlns="http://schemas.openxmlformats.org/spreadsheetml/2006/main" count="314" uniqueCount="161">
  <si>
    <t>3.2.1.1 Basidiomycota</t>
  </si>
  <si>
    <t>3.2.1.21 Clostridia</t>
  </si>
  <si>
    <t>3.2.1.1 Eurotiales</t>
  </si>
  <si>
    <t>3.2.1.20 Eurotiales</t>
  </si>
  <si>
    <t>3.2.1.21 Eurotiales</t>
  </si>
  <si>
    <t>3.2.1.3 Eurotiales</t>
  </si>
  <si>
    <t>3.2.1.91 Eurotiales</t>
  </si>
  <si>
    <t>3.4.23.18 Eurotiales</t>
  </si>
  <si>
    <t>3.4.23.25 Eurotiales</t>
  </si>
  <si>
    <t>3.2.1.1 Fungi</t>
  </si>
  <si>
    <t>3.2.1.20 Fungi</t>
  </si>
  <si>
    <t>3.2.1.3 Fungi</t>
  </si>
  <si>
    <t>3.2.1.21 Onygeles</t>
  </si>
  <si>
    <t>3.4.23.25 Onygeles</t>
  </si>
  <si>
    <t>3.2.1.20 Saccharomyceta</t>
  </si>
  <si>
    <t>3.2.1.3 Saccharomyceta</t>
  </si>
  <si>
    <t>SpW1</t>
    <phoneticPr fontId="18" type="noConversion"/>
  </si>
  <si>
    <t>SuW1</t>
    <phoneticPr fontId="18" type="noConversion"/>
  </si>
  <si>
    <t>AuW1</t>
    <phoneticPr fontId="18" type="noConversion"/>
  </si>
  <si>
    <t>SpY1</t>
    <phoneticPr fontId="18" type="noConversion"/>
  </si>
  <si>
    <t>SuY1</t>
    <phoneticPr fontId="18" type="noConversion"/>
  </si>
  <si>
    <t>AuY1</t>
    <phoneticPr fontId="18" type="noConversion"/>
  </si>
  <si>
    <t>SpB1</t>
    <phoneticPr fontId="18" type="noConversion"/>
  </si>
  <si>
    <t>AuB1</t>
    <phoneticPr fontId="18" type="noConversion"/>
  </si>
  <si>
    <t>SuB1</t>
    <phoneticPr fontId="18" type="noConversion"/>
  </si>
  <si>
    <t>SpW10</t>
  </si>
  <si>
    <t>SpW2</t>
  </si>
  <si>
    <t>SpW3</t>
  </si>
  <si>
    <t>SpW4</t>
  </si>
  <si>
    <t>SpW5</t>
  </si>
  <si>
    <t>SpW6</t>
  </si>
  <si>
    <t>SpW7</t>
  </si>
  <si>
    <t>SpW8</t>
  </si>
  <si>
    <t>SpW9</t>
  </si>
  <si>
    <t>SuW10</t>
  </si>
  <si>
    <t>SuW2</t>
  </si>
  <si>
    <t>SuW3</t>
  </si>
  <si>
    <t>SuW4</t>
  </si>
  <si>
    <t>SuW5</t>
  </si>
  <si>
    <t>SuW6</t>
  </si>
  <si>
    <t>SuW7</t>
  </si>
  <si>
    <t>SuW8</t>
  </si>
  <si>
    <t>SuW9</t>
  </si>
  <si>
    <t>AuW10</t>
  </si>
  <si>
    <t>AuW2</t>
  </si>
  <si>
    <t>AuW3</t>
  </si>
  <si>
    <t>AuW4</t>
  </si>
  <si>
    <t>AuW5</t>
  </si>
  <si>
    <t>AuW6</t>
  </si>
  <si>
    <t>AuW7</t>
  </si>
  <si>
    <t>AuW8</t>
  </si>
  <si>
    <t>AuW9</t>
  </si>
  <si>
    <t>SpY10</t>
  </si>
  <si>
    <t>SpY2</t>
  </si>
  <si>
    <t>SpY3</t>
  </si>
  <si>
    <t>SpY4</t>
  </si>
  <si>
    <t>SpY5</t>
  </si>
  <si>
    <t>SpY6</t>
  </si>
  <si>
    <t>SpY7</t>
  </si>
  <si>
    <t>SpY8</t>
  </si>
  <si>
    <t>SpY9</t>
  </si>
  <si>
    <t>SuY10</t>
  </si>
  <si>
    <t>SuY2</t>
  </si>
  <si>
    <t>SuY3</t>
  </si>
  <si>
    <t>SuY4</t>
  </si>
  <si>
    <t>SuY5</t>
  </si>
  <si>
    <t>SuY6</t>
  </si>
  <si>
    <t>SuY7</t>
  </si>
  <si>
    <t>SuY8</t>
  </si>
  <si>
    <t>SuY9</t>
  </si>
  <si>
    <t>AuY10</t>
  </si>
  <si>
    <t>AuY2</t>
  </si>
  <si>
    <t>AuY3</t>
  </si>
  <si>
    <t>AuY4</t>
  </si>
  <si>
    <t>AuY5</t>
  </si>
  <si>
    <t>AuY6</t>
  </si>
  <si>
    <t>AuY7</t>
  </si>
  <si>
    <t>AuY8</t>
  </si>
  <si>
    <t>AuY9</t>
  </si>
  <si>
    <t>SpB10</t>
  </si>
  <si>
    <t>SpB2</t>
  </si>
  <si>
    <t>SpB3</t>
  </si>
  <si>
    <t>SpB4</t>
  </si>
  <si>
    <t>SpB5</t>
  </si>
  <si>
    <t>SpB6</t>
  </si>
  <si>
    <t>SpB7</t>
  </si>
  <si>
    <t>SpB8</t>
  </si>
  <si>
    <t>SpB9</t>
  </si>
  <si>
    <t>SuB10</t>
  </si>
  <si>
    <t>SuB2</t>
  </si>
  <si>
    <t>SuB3</t>
  </si>
  <si>
    <t>SuB4</t>
  </si>
  <si>
    <t>SuB5</t>
  </si>
  <si>
    <t>SuB6</t>
  </si>
  <si>
    <t>SuB7</t>
  </si>
  <si>
    <t>SuB8</t>
  </si>
  <si>
    <t>SuB9</t>
  </si>
  <si>
    <t>AuB10</t>
  </si>
  <si>
    <t>AuB2</t>
  </si>
  <si>
    <t>AuB3</t>
  </si>
  <si>
    <t>AuB4</t>
  </si>
  <si>
    <t>AuB5</t>
  </si>
  <si>
    <t>AuB6</t>
  </si>
  <si>
    <t>AuB7</t>
  </si>
  <si>
    <t>AuB8</t>
  </si>
  <si>
    <t>AuB9</t>
  </si>
  <si>
    <t>ID</t>
  </si>
  <si>
    <t>EC</t>
  </si>
  <si>
    <t>Taxonomy</t>
  </si>
  <si>
    <t>3.4.23.25</t>
  </si>
  <si>
    <t>Fungi</t>
  </si>
  <si>
    <t>SuB9074</t>
  </si>
  <si>
    <t>Eurotiales</t>
  </si>
  <si>
    <t>SuB9075</t>
  </si>
  <si>
    <t>Onygeles</t>
  </si>
  <si>
    <t>SuB24567</t>
  </si>
  <si>
    <t>SuB24568</t>
  </si>
  <si>
    <t>SuB112450</t>
  </si>
  <si>
    <t>SuB112451</t>
  </si>
  <si>
    <t>SuB6724</t>
  </si>
  <si>
    <t>3.4.23.18</t>
  </si>
  <si>
    <t>SuB86821</t>
  </si>
  <si>
    <t>SuB86823</t>
  </si>
  <si>
    <t>SuW155877</t>
  </si>
  <si>
    <t>SuB108848</t>
  </si>
  <si>
    <t>3.2.1.91</t>
  </si>
  <si>
    <t>SuB108849</t>
  </si>
  <si>
    <t>SpW34118</t>
  </si>
  <si>
    <t>3.2.1.3</t>
  </si>
  <si>
    <t>SpW399786</t>
  </si>
  <si>
    <t>SuB1985</t>
  </si>
  <si>
    <t>SuB1986</t>
  </si>
  <si>
    <t>SuW205165</t>
  </si>
  <si>
    <t>Saccharomyceta</t>
  </si>
  <si>
    <t>SuW205167</t>
  </si>
  <si>
    <t>SuW360555</t>
  </si>
  <si>
    <t>SuY117092</t>
  </si>
  <si>
    <t>3.2.1.21</t>
  </si>
  <si>
    <t>SpY35291</t>
  </si>
  <si>
    <t>Clostridia</t>
  </si>
  <si>
    <t>SuB9031</t>
  </si>
  <si>
    <t>SuB9032</t>
  </si>
  <si>
    <t>SuB41300</t>
  </si>
  <si>
    <t>SuB111718</t>
  </si>
  <si>
    <t>SuB111719</t>
  </si>
  <si>
    <t>SuY281381</t>
  </si>
  <si>
    <t>SuY299013</t>
  </si>
  <si>
    <t>AuW59273</t>
  </si>
  <si>
    <t>3.2.1.20</t>
  </si>
  <si>
    <t>SuB34702</t>
  </si>
  <si>
    <t>SuB34703</t>
  </si>
  <si>
    <t>SuB75265</t>
  </si>
  <si>
    <t>Basidiomycota</t>
  </si>
  <si>
    <t>SuW236989</t>
  </si>
  <si>
    <t>3.2.1.1</t>
  </si>
  <si>
    <t>SuB117898</t>
  </si>
  <si>
    <t>SuB117901</t>
  </si>
  <si>
    <t>SuW217885</t>
  </si>
  <si>
    <t>SuW324069</t>
  </si>
  <si>
    <t>SuW324070</t>
  </si>
  <si>
    <t>Supplementary Data 4: Quantification results of key microbial enzymes related to saccharification proc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18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21.1640625" customWidth="1"/>
  </cols>
  <sheetData>
    <row r="1" spans="1:91" x14ac:dyDescent="0.2">
      <c r="A1" t="s">
        <v>160</v>
      </c>
    </row>
    <row r="2" spans="1:91" x14ac:dyDescent="0.2">
      <c r="B2" t="s">
        <v>16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17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18</v>
      </c>
      <c r="W2" t="s">
        <v>43</v>
      </c>
      <c r="X2" t="s">
        <v>44</v>
      </c>
      <c r="Y2" t="s">
        <v>45</v>
      </c>
      <c r="Z2" t="s">
        <v>46</v>
      </c>
      <c r="AA2" t="s">
        <v>47</v>
      </c>
      <c r="AB2" t="s">
        <v>48</v>
      </c>
      <c r="AC2" t="s">
        <v>49</v>
      </c>
      <c r="AD2" t="s">
        <v>50</v>
      </c>
      <c r="AE2" t="s">
        <v>51</v>
      </c>
      <c r="AF2" t="s">
        <v>19</v>
      </c>
      <c r="AG2" t="s">
        <v>52</v>
      </c>
      <c r="AH2" t="s">
        <v>53</v>
      </c>
      <c r="AI2" t="s">
        <v>54</v>
      </c>
      <c r="AJ2" t="s">
        <v>55</v>
      </c>
      <c r="AK2" t="s">
        <v>56</v>
      </c>
      <c r="AL2" t="s">
        <v>57</v>
      </c>
      <c r="AM2" t="s">
        <v>58</v>
      </c>
      <c r="AN2" t="s">
        <v>59</v>
      </c>
      <c r="AO2" t="s">
        <v>60</v>
      </c>
      <c r="AP2" t="s">
        <v>20</v>
      </c>
      <c r="AQ2" t="s">
        <v>61</v>
      </c>
      <c r="AR2" t="s">
        <v>62</v>
      </c>
      <c r="AS2" t="s">
        <v>63</v>
      </c>
      <c r="AT2" t="s">
        <v>64</v>
      </c>
      <c r="AU2" t="s">
        <v>65</v>
      </c>
      <c r="AV2" t="s">
        <v>66</v>
      </c>
      <c r="AW2" t="s">
        <v>67</v>
      </c>
      <c r="AX2" t="s">
        <v>68</v>
      </c>
      <c r="AY2" t="s">
        <v>69</v>
      </c>
      <c r="AZ2" t="s">
        <v>21</v>
      </c>
      <c r="BA2" t="s">
        <v>70</v>
      </c>
      <c r="BB2" t="s">
        <v>71</v>
      </c>
      <c r="BC2" t="s">
        <v>72</v>
      </c>
      <c r="BD2" t="s">
        <v>73</v>
      </c>
      <c r="BE2" t="s">
        <v>74</v>
      </c>
      <c r="BF2" t="s">
        <v>75</v>
      </c>
      <c r="BG2" t="s">
        <v>76</v>
      </c>
      <c r="BH2" t="s">
        <v>77</v>
      </c>
      <c r="BI2" t="s">
        <v>78</v>
      </c>
      <c r="BJ2" t="s">
        <v>22</v>
      </c>
      <c r="BK2" t="s">
        <v>79</v>
      </c>
      <c r="BL2" t="s">
        <v>80</v>
      </c>
      <c r="BM2" t="s">
        <v>81</v>
      </c>
      <c r="BN2" t="s">
        <v>82</v>
      </c>
      <c r="BO2" t="s">
        <v>83</v>
      </c>
      <c r="BP2" t="s">
        <v>84</v>
      </c>
      <c r="BQ2" t="s">
        <v>85</v>
      </c>
      <c r="BR2" t="s">
        <v>86</v>
      </c>
      <c r="BS2" t="s">
        <v>87</v>
      </c>
      <c r="BT2" t="s">
        <v>24</v>
      </c>
      <c r="BU2" t="s">
        <v>88</v>
      </c>
      <c r="BV2" t="s">
        <v>89</v>
      </c>
      <c r="BW2" t="s">
        <v>90</v>
      </c>
      <c r="BX2" t="s">
        <v>91</v>
      </c>
      <c r="BY2" t="s">
        <v>92</v>
      </c>
      <c r="BZ2" t="s">
        <v>93</v>
      </c>
      <c r="CA2" t="s">
        <v>94</v>
      </c>
      <c r="CB2" t="s">
        <v>95</v>
      </c>
      <c r="CC2" t="s">
        <v>96</v>
      </c>
      <c r="CD2" t="s">
        <v>23</v>
      </c>
      <c r="CE2" t="s">
        <v>97</v>
      </c>
      <c r="CF2" t="s">
        <v>98</v>
      </c>
      <c r="CG2" t="s">
        <v>99</v>
      </c>
      <c r="CH2" t="s">
        <v>100</v>
      </c>
      <c r="CI2" t="s">
        <v>101</v>
      </c>
      <c r="CJ2" t="s">
        <v>102</v>
      </c>
      <c r="CK2" t="s">
        <v>103</v>
      </c>
      <c r="CL2" t="s">
        <v>104</v>
      </c>
      <c r="CM2" t="s">
        <v>105</v>
      </c>
    </row>
    <row r="3" spans="1:91" x14ac:dyDescent="0.2">
      <c r="A3" t="s">
        <v>0</v>
      </c>
      <c r="B3">
        <v>7408.5009769999997</v>
      </c>
      <c r="C3">
        <v>59801.824220000002</v>
      </c>
      <c r="D3">
        <v>6060.9907229999999</v>
      </c>
      <c r="E3">
        <v>79367.820309999996</v>
      </c>
      <c r="F3">
        <v>6155.1308589999999</v>
      </c>
      <c r="G3">
        <v>24205.28125</v>
      </c>
      <c r="H3">
        <v>6108.8286129999997</v>
      </c>
      <c r="I3">
        <v>209781.2188</v>
      </c>
      <c r="J3">
        <v>434689.4375</v>
      </c>
      <c r="K3">
        <v>6704.7871089999999</v>
      </c>
      <c r="L3">
        <v>27121.082030000001</v>
      </c>
      <c r="M3">
        <v>7915.5205079999996</v>
      </c>
      <c r="N3">
        <v>196660.0313</v>
      </c>
      <c r="O3">
        <v>100174.3594</v>
      </c>
      <c r="P3">
        <v>10909.41797</v>
      </c>
      <c r="Q3">
        <v>6245.8554690000001</v>
      </c>
      <c r="R3">
        <v>10778.960940000001</v>
      </c>
      <c r="S3">
        <v>72462.914059999996</v>
      </c>
      <c r="T3">
        <v>101715.7031</v>
      </c>
      <c r="U3">
        <v>6125.8881840000004</v>
      </c>
      <c r="V3">
        <v>16034.068359999999</v>
      </c>
      <c r="W3">
        <v>84049.992190000004</v>
      </c>
      <c r="X3">
        <v>6058.5375979999999</v>
      </c>
      <c r="Y3">
        <v>6884.2373049999997</v>
      </c>
      <c r="Z3">
        <v>6069.017578</v>
      </c>
      <c r="AA3">
        <v>6730.8710940000001</v>
      </c>
      <c r="AB3">
        <v>42752.683590000001</v>
      </c>
      <c r="AC3">
        <v>6593.9746089999999</v>
      </c>
      <c r="AD3">
        <v>31684.925780000001</v>
      </c>
      <c r="AE3">
        <v>202513.70310000001</v>
      </c>
      <c r="AF3">
        <v>25005.328130000002</v>
      </c>
      <c r="AG3">
        <v>8428.9189449999994</v>
      </c>
      <c r="AH3">
        <v>20591.886719999999</v>
      </c>
      <c r="AI3">
        <v>176375.39060000001</v>
      </c>
      <c r="AJ3">
        <v>12033.32422</v>
      </c>
      <c r="AK3">
        <v>12100.85059</v>
      </c>
      <c r="AL3">
        <v>12221.590819999999</v>
      </c>
      <c r="AM3">
        <v>11932.1875</v>
      </c>
      <c r="AN3">
        <v>20429.402340000001</v>
      </c>
      <c r="AO3">
        <v>18597.332030000001</v>
      </c>
      <c r="AP3">
        <v>11625.712890000001</v>
      </c>
      <c r="AQ3">
        <v>15426.916020000001</v>
      </c>
      <c r="AR3">
        <v>20621.90625</v>
      </c>
      <c r="AS3">
        <v>11708.318359999999</v>
      </c>
      <c r="AT3">
        <v>12391.964840000001</v>
      </c>
      <c r="AU3">
        <v>11821.53125</v>
      </c>
      <c r="AV3">
        <v>12178.632809999999</v>
      </c>
      <c r="AW3">
        <v>11965.64453</v>
      </c>
      <c r="AX3">
        <v>11997.134770000001</v>
      </c>
      <c r="AY3">
        <v>12141.037109999999</v>
      </c>
      <c r="AZ3">
        <v>15395.05566</v>
      </c>
      <c r="BA3">
        <v>16293.990229999999</v>
      </c>
      <c r="BB3">
        <v>15765.931640000001</v>
      </c>
      <c r="BC3">
        <v>15217.48438</v>
      </c>
      <c r="BD3">
        <v>16049.811519999999</v>
      </c>
      <c r="BE3">
        <v>15079.691409999999</v>
      </c>
      <c r="BF3">
        <v>16375.64453</v>
      </c>
      <c r="BG3">
        <v>14981.318359999999</v>
      </c>
      <c r="BH3">
        <v>8453.53125</v>
      </c>
      <c r="BI3">
        <v>80402.640629999994</v>
      </c>
      <c r="BJ3">
        <v>6146.4501950000003</v>
      </c>
      <c r="BK3">
        <v>3858.3469239999999</v>
      </c>
      <c r="BL3">
        <v>9673.4775389999995</v>
      </c>
      <c r="BM3">
        <v>5864.21875</v>
      </c>
      <c r="BN3">
        <v>3905.4052729999999</v>
      </c>
      <c r="BO3">
        <v>106123.1406</v>
      </c>
      <c r="BP3">
        <v>3726.0778810000002</v>
      </c>
      <c r="BQ3">
        <v>6442.263672</v>
      </c>
      <c r="BR3">
        <v>8401.1757809999999</v>
      </c>
      <c r="BS3">
        <v>5092.9296880000002</v>
      </c>
      <c r="BT3">
        <v>4583.826172</v>
      </c>
      <c r="BU3">
        <v>8206.6152340000008</v>
      </c>
      <c r="BV3">
        <v>7561.3710940000001</v>
      </c>
      <c r="BW3">
        <v>4373.3471680000002</v>
      </c>
      <c r="BX3">
        <v>7214.1704099999997</v>
      </c>
      <c r="BY3">
        <v>4172.533203</v>
      </c>
      <c r="BZ3">
        <v>6882.9121089999999</v>
      </c>
      <c r="CA3">
        <v>3980.9396969999998</v>
      </c>
      <c r="CB3">
        <v>6566.8642579999996</v>
      </c>
      <c r="CC3">
        <v>3798.1442870000001</v>
      </c>
      <c r="CD3">
        <v>4107.6494140000004</v>
      </c>
      <c r="CE3">
        <v>5071.7177730000003</v>
      </c>
      <c r="CF3">
        <v>7101.9882809999999</v>
      </c>
      <c r="CG3">
        <v>4305.3408200000003</v>
      </c>
      <c r="CH3">
        <v>7443.7900390000004</v>
      </c>
      <c r="CI3">
        <v>4512.546875</v>
      </c>
      <c r="CJ3">
        <v>7802.0424800000001</v>
      </c>
      <c r="CK3">
        <v>4729.7246089999999</v>
      </c>
      <c r="CL3">
        <v>8177.5361329999996</v>
      </c>
      <c r="CM3">
        <v>4957.3554690000001</v>
      </c>
    </row>
    <row r="4" spans="1:91" x14ac:dyDescent="0.2">
      <c r="A4" t="s">
        <v>1</v>
      </c>
      <c r="B4">
        <v>9186.5527340000008</v>
      </c>
      <c r="C4">
        <v>7221.1308589999999</v>
      </c>
      <c r="D4">
        <v>5700.3525390000004</v>
      </c>
      <c r="E4">
        <v>9652.3613280000009</v>
      </c>
      <c r="F4">
        <v>4914.267578</v>
      </c>
      <c r="G4">
        <v>8321.2900389999995</v>
      </c>
      <c r="H4">
        <v>5163.4477539999998</v>
      </c>
      <c r="I4">
        <v>8743.2246090000008</v>
      </c>
      <c r="J4">
        <v>6612.1791990000002</v>
      </c>
      <c r="K4">
        <v>48656.011720000002</v>
      </c>
      <c r="L4">
        <v>12508.530269999999</v>
      </c>
      <c r="M4">
        <v>9832.3857420000004</v>
      </c>
      <c r="N4">
        <v>7387.1079099999997</v>
      </c>
      <c r="O4">
        <v>4362.5717770000001</v>
      </c>
      <c r="P4">
        <v>7761.6743159999996</v>
      </c>
      <c r="Q4">
        <v>4583.7778319999998</v>
      </c>
      <c r="R4">
        <v>8155.2329099999997</v>
      </c>
      <c r="S4">
        <v>65448.78125</v>
      </c>
      <c r="T4">
        <v>40615.597659999999</v>
      </c>
      <c r="U4">
        <v>5060.4077150000003</v>
      </c>
      <c r="V4">
        <v>7024.2646480000003</v>
      </c>
      <c r="W4">
        <v>4828.3891599999997</v>
      </c>
      <c r="X4">
        <v>5935.8125</v>
      </c>
      <c r="Y4">
        <v>10560.70801</v>
      </c>
      <c r="Z4">
        <v>6236.7910160000001</v>
      </c>
      <c r="AA4">
        <v>11096.19238</v>
      </c>
      <c r="AB4">
        <v>6553.0297849999997</v>
      </c>
      <c r="AC4">
        <v>11658.83008</v>
      </c>
      <c r="AD4">
        <v>6885.3037109999996</v>
      </c>
      <c r="AE4">
        <v>12249.99512</v>
      </c>
      <c r="AF4">
        <v>33352.136720000002</v>
      </c>
      <c r="AG4">
        <v>40769.972659999999</v>
      </c>
      <c r="AH4">
        <v>31813.220700000002</v>
      </c>
      <c r="AI4">
        <v>23806.33008</v>
      </c>
      <c r="AJ4">
        <v>13200.103520000001</v>
      </c>
      <c r="AK4">
        <v>14244.68555</v>
      </c>
      <c r="AL4">
        <v>13327.99805</v>
      </c>
      <c r="AM4">
        <v>13967.95508</v>
      </c>
      <c r="AN4">
        <v>14499.97559</v>
      </c>
      <c r="AO4">
        <v>30767.89258</v>
      </c>
      <c r="AP4">
        <v>17386.609380000002</v>
      </c>
      <c r="AQ4">
        <v>14222.81934</v>
      </c>
      <c r="AR4">
        <v>23026.96875</v>
      </c>
      <c r="AS4">
        <v>39341.316409999999</v>
      </c>
      <c r="AT4">
        <v>14697.471680000001</v>
      </c>
      <c r="AU4">
        <v>54949.152340000001</v>
      </c>
      <c r="AV4">
        <v>14368.099609999999</v>
      </c>
      <c r="AW4">
        <v>13157.89258</v>
      </c>
      <c r="AX4">
        <v>14076.28613</v>
      </c>
      <c r="AY4">
        <v>13271.691409999999</v>
      </c>
      <c r="AZ4">
        <v>14180.70703</v>
      </c>
      <c r="BA4">
        <v>16111.856449999999</v>
      </c>
      <c r="BB4">
        <v>13528.85547</v>
      </c>
      <c r="BC4">
        <v>13936.65625</v>
      </c>
      <c r="BD4">
        <v>13693.86133</v>
      </c>
      <c r="BE4">
        <v>43596.636720000002</v>
      </c>
      <c r="BF4">
        <v>13894.664059999999</v>
      </c>
      <c r="BG4">
        <v>13557.304690000001</v>
      </c>
      <c r="BH4">
        <v>103343.91409999999</v>
      </c>
      <c r="BI4">
        <v>13421.01172</v>
      </c>
      <c r="BJ4">
        <v>8610.7871090000008</v>
      </c>
      <c r="BK4">
        <v>12652.35449</v>
      </c>
      <c r="BL4">
        <v>4751.6240230000003</v>
      </c>
      <c r="BM4">
        <v>19687.410159999999</v>
      </c>
      <c r="BN4">
        <v>14334.93945</v>
      </c>
      <c r="BO4">
        <v>9459.5664059999999</v>
      </c>
      <c r="BP4">
        <v>5219.9990230000003</v>
      </c>
      <c r="BQ4">
        <v>9025.2041019999997</v>
      </c>
      <c r="BR4">
        <v>3984.2661130000001</v>
      </c>
      <c r="BS4">
        <v>9374.1699219999991</v>
      </c>
      <c r="BT4">
        <v>4581.826172</v>
      </c>
      <c r="BU4">
        <v>4429.9091799999997</v>
      </c>
      <c r="BV4">
        <v>3859.7377929999998</v>
      </c>
      <c r="BW4">
        <v>6126.7822269999997</v>
      </c>
      <c r="BX4">
        <v>6700.0341799999997</v>
      </c>
      <c r="BY4">
        <v>5845.4541019999997</v>
      </c>
      <c r="BZ4">
        <v>9642.5244139999995</v>
      </c>
      <c r="CA4">
        <v>5577.044922</v>
      </c>
      <c r="CB4">
        <v>9199.7617190000001</v>
      </c>
      <c r="CC4">
        <v>5320.9594729999999</v>
      </c>
      <c r="CD4">
        <v>21266.697270000001</v>
      </c>
      <c r="CE4">
        <v>32911.867189999997</v>
      </c>
      <c r="CF4">
        <v>14792.3457</v>
      </c>
      <c r="CG4">
        <v>8766.4296880000002</v>
      </c>
      <c r="CH4">
        <v>96392.015629999994</v>
      </c>
      <c r="CI4">
        <v>43459.9375</v>
      </c>
      <c r="CJ4">
        <v>165181.70310000001</v>
      </c>
      <c r="CK4">
        <v>21604.03125</v>
      </c>
      <c r="CL4">
        <v>17698.394530000001</v>
      </c>
      <c r="CM4">
        <v>10094.04492</v>
      </c>
    </row>
    <row r="5" spans="1:91" x14ac:dyDescent="0.2">
      <c r="A5" t="s">
        <v>2</v>
      </c>
      <c r="B5">
        <v>11691.625980000001</v>
      </c>
      <c r="C5">
        <v>11627.27173</v>
      </c>
      <c r="D5">
        <v>180028.71090000001</v>
      </c>
      <c r="E5">
        <v>20461.20118</v>
      </c>
      <c r="F5">
        <v>15695.49316</v>
      </c>
      <c r="G5">
        <v>20165.731449999999</v>
      </c>
      <c r="H5">
        <v>15541.67627</v>
      </c>
      <c r="I5">
        <v>76685.382819999999</v>
      </c>
      <c r="J5">
        <v>12224.974120000001</v>
      </c>
      <c r="K5">
        <v>1765996.75</v>
      </c>
      <c r="L5">
        <v>11697.8418</v>
      </c>
      <c r="M5">
        <v>15238.31055</v>
      </c>
      <c r="N5">
        <v>15552.41992</v>
      </c>
      <c r="O5">
        <v>11901.785159999999</v>
      </c>
      <c r="P5">
        <v>15709.249019999999</v>
      </c>
      <c r="Q5">
        <v>9316.6843260000005</v>
      </c>
      <c r="R5">
        <v>98108.796870000006</v>
      </c>
      <c r="S5">
        <v>543457.20310000004</v>
      </c>
      <c r="T5">
        <v>90629.535149999996</v>
      </c>
      <c r="U5">
        <v>15599.75195</v>
      </c>
      <c r="V5">
        <v>179330.4687</v>
      </c>
      <c r="W5">
        <v>74436.990229999996</v>
      </c>
      <c r="X5">
        <v>15311.936040000001</v>
      </c>
      <c r="Y5">
        <v>12102.42188</v>
      </c>
      <c r="Z5">
        <v>13898.605960000001</v>
      </c>
      <c r="AA5">
        <v>757141.15630000003</v>
      </c>
      <c r="AB5">
        <v>15329.72119</v>
      </c>
      <c r="AC5">
        <v>65180.5625</v>
      </c>
      <c r="AD5">
        <v>21414.770499999999</v>
      </c>
      <c r="AE5">
        <v>11729.44824</v>
      </c>
      <c r="AF5">
        <v>263453.00780000002</v>
      </c>
      <c r="AG5">
        <v>30208.288089999998</v>
      </c>
      <c r="AH5">
        <v>1080203.156</v>
      </c>
      <c r="AI5">
        <v>6813745.5</v>
      </c>
      <c r="AJ5">
        <v>256701.53909999999</v>
      </c>
      <c r="AK5">
        <v>31806.935539999999</v>
      </c>
      <c r="AL5">
        <v>25609.31739</v>
      </c>
      <c r="AM5">
        <v>7630025.75</v>
      </c>
      <c r="AN5">
        <v>7088073</v>
      </c>
      <c r="AO5">
        <v>1496491.75</v>
      </c>
      <c r="AP5">
        <v>266854.72659999999</v>
      </c>
      <c r="AQ5">
        <v>22238.53125</v>
      </c>
      <c r="AR5">
        <v>70557448</v>
      </c>
      <c r="AS5">
        <v>69422.953120000006</v>
      </c>
      <c r="AT5">
        <v>32109.234380000002</v>
      </c>
      <c r="AU5">
        <v>23865.417969999999</v>
      </c>
      <c r="AV5">
        <v>3748534.75</v>
      </c>
      <c r="AW5">
        <v>17981.199219999999</v>
      </c>
      <c r="AX5">
        <v>31729.020509999998</v>
      </c>
      <c r="AY5">
        <v>25782.625</v>
      </c>
      <c r="AZ5">
        <v>22233.541020000001</v>
      </c>
      <c r="BA5">
        <v>2345303.9380000001</v>
      </c>
      <c r="BB5">
        <v>97051.867190000004</v>
      </c>
      <c r="BC5">
        <v>22235.75489</v>
      </c>
      <c r="BD5">
        <v>2001246.5630000001</v>
      </c>
      <c r="BE5">
        <v>22296.09375</v>
      </c>
      <c r="BF5">
        <v>30564.578119999998</v>
      </c>
      <c r="BG5">
        <v>64923.097659999999</v>
      </c>
      <c r="BH5">
        <v>30356.615239999999</v>
      </c>
      <c r="BI5">
        <v>22591.92872</v>
      </c>
      <c r="BJ5">
        <v>599285.6875</v>
      </c>
      <c r="BK5">
        <v>284280.07030000002</v>
      </c>
      <c r="BL5">
        <v>90263.735849999997</v>
      </c>
      <c r="BM5">
        <v>2740384</v>
      </c>
      <c r="BN5">
        <v>19529.996090000001</v>
      </c>
      <c r="BO5">
        <v>2771239.875</v>
      </c>
      <c r="BP5">
        <v>175334.0313</v>
      </c>
      <c r="BQ5">
        <v>11914.110839999999</v>
      </c>
      <c r="BR5">
        <v>988501.4375</v>
      </c>
      <c r="BS5">
        <v>341756.28909999999</v>
      </c>
      <c r="BT5">
        <v>167960.875</v>
      </c>
      <c r="BU5">
        <v>12254.05322</v>
      </c>
      <c r="BV5">
        <v>2401112.1880000001</v>
      </c>
      <c r="BW5">
        <v>750032.75009999995</v>
      </c>
      <c r="BX5">
        <v>30116.531739999999</v>
      </c>
      <c r="BY5">
        <v>37130.511720000002</v>
      </c>
      <c r="BZ5">
        <v>186428.98439999999</v>
      </c>
      <c r="CA5">
        <v>12938.76123</v>
      </c>
      <c r="CB5">
        <v>1911127.7509999999</v>
      </c>
      <c r="CC5">
        <v>37576.578130000002</v>
      </c>
      <c r="CD5">
        <v>182442.8125</v>
      </c>
      <c r="CE5">
        <v>1872250.3130000001</v>
      </c>
      <c r="CF5">
        <v>139318.86720000001</v>
      </c>
      <c r="CG5">
        <v>276186.6875</v>
      </c>
      <c r="CH5">
        <v>12637.677250000001</v>
      </c>
      <c r="CI5">
        <v>1588930</v>
      </c>
      <c r="CJ5">
        <v>158775.04149999999</v>
      </c>
      <c r="CK5">
        <v>11859.933590000001</v>
      </c>
      <c r="CL5">
        <v>34418.79883</v>
      </c>
      <c r="CM5">
        <v>29711.585930000001</v>
      </c>
    </row>
    <row r="6" spans="1:91" x14ac:dyDescent="0.2">
      <c r="A6" t="s">
        <v>3</v>
      </c>
      <c r="B6">
        <v>28009.661619999999</v>
      </c>
      <c r="C6">
        <v>23608.359380000002</v>
      </c>
      <c r="D6">
        <v>717102.81790000002</v>
      </c>
      <c r="E6">
        <v>25473.083500000001</v>
      </c>
      <c r="F6">
        <v>21560.613280000001</v>
      </c>
      <c r="G6">
        <v>24619.88379</v>
      </c>
      <c r="H6">
        <v>22716.39014</v>
      </c>
      <c r="I6">
        <v>98845.277340000001</v>
      </c>
      <c r="J6">
        <v>24458.17872</v>
      </c>
      <c r="K6">
        <v>2425907.0389999999</v>
      </c>
      <c r="L6">
        <v>41589.655760000001</v>
      </c>
      <c r="M6">
        <v>27336.543450000001</v>
      </c>
      <c r="N6">
        <v>43311.017090000001</v>
      </c>
      <c r="O6">
        <v>22365.601559999999</v>
      </c>
      <c r="P6">
        <v>25395.623049999998</v>
      </c>
      <c r="Q6">
        <v>21993.441409999999</v>
      </c>
      <c r="R6">
        <v>160382.80179999999</v>
      </c>
      <c r="S6">
        <v>671265.34080000001</v>
      </c>
      <c r="T6">
        <v>195882.49859999999</v>
      </c>
      <c r="U6">
        <v>21409.792969999999</v>
      </c>
      <c r="V6">
        <v>346670.52789999999</v>
      </c>
      <c r="W6">
        <v>178661.435</v>
      </c>
      <c r="X6">
        <v>17519.11377</v>
      </c>
      <c r="Y6">
        <v>24780.427729999999</v>
      </c>
      <c r="Z6">
        <v>85803.619149999999</v>
      </c>
      <c r="AA6">
        <v>711363.62210000004</v>
      </c>
      <c r="AB6">
        <v>24576.532719999999</v>
      </c>
      <c r="AC6">
        <v>291869.19339999999</v>
      </c>
      <c r="AD6">
        <v>51414.521480000003</v>
      </c>
      <c r="AE6">
        <v>29161.008300000001</v>
      </c>
      <c r="AF6">
        <v>467060.46879999997</v>
      </c>
      <c r="AG6">
        <v>45637.774409999998</v>
      </c>
      <c r="AH6">
        <v>832951.46479999996</v>
      </c>
      <c r="AI6">
        <v>2638105.824</v>
      </c>
      <c r="AJ6">
        <v>239752.39850000001</v>
      </c>
      <c r="AK6">
        <v>810596.64939999999</v>
      </c>
      <c r="AL6">
        <v>497167.98239999998</v>
      </c>
      <c r="AM6">
        <v>7164149.6720000003</v>
      </c>
      <c r="AN6">
        <v>2260472.3760000002</v>
      </c>
      <c r="AO6">
        <v>646378.30669999996</v>
      </c>
      <c r="AP6">
        <v>132452.60250000001</v>
      </c>
      <c r="AQ6">
        <v>190363.60939999999</v>
      </c>
      <c r="AR6">
        <v>18899190.399999999</v>
      </c>
      <c r="AS6">
        <v>43646.90625</v>
      </c>
      <c r="AT6">
        <v>260517.14840000001</v>
      </c>
      <c r="AU6">
        <v>491845.85359999997</v>
      </c>
      <c r="AV6">
        <v>1097523.672</v>
      </c>
      <c r="AW6">
        <v>1935687.96</v>
      </c>
      <c r="AX6">
        <v>40504.884769999997</v>
      </c>
      <c r="AY6">
        <v>509049.65039999998</v>
      </c>
      <c r="AZ6">
        <v>679368.90919999999</v>
      </c>
      <c r="BA6">
        <v>1017666.969</v>
      </c>
      <c r="BB6">
        <v>333369.0919</v>
      </c>
      <c r="BC6">
        <v>131971.49419999999</v>
      </c>
      <c r="BD6">
        <v>2117003.6880000001</v>
      </c>
      <c r="BE6">
        <v>73811.645520000005</v>
      </c>
      <c r="BF6">
        <v>135272.32920000001</v>
      </c>
      <c r="BG6">
        <v>125386.42479999999</v>
      </c>
      <c r="BH6">
        <v>79032.953129999994</v>
      </c>
      <c r="BI6">
        <v>92554.51367</v>
      </c>
      <c r="BJ6">
        <v>316987.71879999997</v>
      </c>
      <c r="BK6">
        <v>206482.2739</v>
      </c>
      <c r="BL6">
        <v>218752.3394</v>
      </c>
      <c r="BM6">
        <v>1660645.5549999999</v>
      </c>
      <c r="BN6">
        <v>339362.78279999999</v>
      </c>
      <c r="BO6">
        <v>2293902.25</v>
      </c>
      <c r="BP6">
        <v>413413.81550000003</v>
      </c>
      <c r="BQ6">
        <v>96724.786139999997</v>
      </c>
      <c r="BR6">
        <v>1096405.82</v>
      </c>
      <c r="BS6">
        <v>287387.26760000002</v>
      </c>
      <c r="BT6">
        <v>156288.10449999999</v>
      </c>
      <c r="BU6">
        <v>265425.13780000003</v>
      </c>
      <c r="BV6">
        <v>770774.86959999998</v>
      </c>
      <c r="BW6">
        <v>322590.85550000001</v>
      </c>
      <c r="BX6">
        <v>183855.49900000001</v>
      </c>
      <c r="BY6">
        <v>197647.19870000001</v>
      </c>
      <c r="BZ6">
        <v>39557.909670000001</v>
      </c>
      <c r="CA6">
        <v>116085.1069</v>
      </c>
      <c r="CB6">
        <v>1311768.4099999999</v>
      </c>
      <c r="CC6">
        <v>109897.9072</v>
      </c>
      <c r="CD6">
        <v>137492.93659999999</v>
      </c>
      <c r="CE6">
        <v>2882681.7969999998</v>
      </c>
      <c r="CF6">
        <v>80462.439459999994</v>
      </c>
      <c r="CG6">
        <v>560389.38870000001</v>
      </c>
      <c r="CH6">
        <v>51118.065430000002</v>
      </c>
      <c r="CI6">
        <v>1605566.1070000001</v>
      </c>
      <c r="CJ6">
        <v>75180.860839999994</v>
      </c>
      <c r="CK6">
        <v>20188.578130000002</v>
      </c>
      <c r="CL6">
        <v>122125.9644</v>
      </c>
      <c r="CM6">
        <v>142473.80809999999</v>
      </c>
    </row>
    <row r="7" spans="1:91" x14ac:dyDescent="0.2">
      <c r="A7" t="s">
        <v>4</v>
      </c>
      <c r="B7">
        <v>102685.75290000001</v>
      </c>
      <c r="C7">
        <v>244307.61720000001</v>
      </c>
      <c r="D7">
        <v>801974.58149999997</v>
      </c>
      <c r="E7">
        <v>128206.6113</v>
      </c>
      <c r="F7">
        <v>46736.930659999998</v>
      </c>
      <c r="G7">
        <v>56067.068850000003</v>
      </c>
      <c r="H7">
        <v>45235.288090000002</v>
      </c>
      <c r="I7">
        <v>168731.5937</v>
      </c>
      <c r="J7">
        <v>148845.89110000001</v>
      </c>
      <c r="K7">
        <v>4238165.7810000004</v>
      </c>
      <c r="L7">
        <v>1034513.07</v>
      </c>
      <c r="M7">
        <v>43928.260249999999</v>
      </c>
      <c r="N7">
        <v>93868.135750000001</v>
      </c>
      <c r="O7">
        <v>247014.11180000001</v>
      </c>
      <c r="P7">
        <v>63157.641600000003</v>
      </c>
      <c r="Q7">
        <v>1401617.66</v>
      </c>
      <c r="R7">
        <v>1385093.645</v>
      </c>
      <c r="S7">
        <v>2610648.9449999998</v>
      </c>
      <c r="T7">
        <v>655127.39060000004</v>
      </c>
      <c r="U7">
        <v>44064.31983</v>
      </c>
      <c r="V7">
        <v>607413.16989999998</v>
      </c>
      <c r="W7">
        <v>194828.9614</v>
      </c>
      <c r="X7">
        <v>93309.839359999998</v>
      </c>
      <c r="Y7">
        <v>1285508.4180000001</v>
      </c>
      <c r="Z7">
        <v>531579.23199999996</v>
      </c>
      <c r="AA7">
        <v>2325132.5550000002</v>
      </c>
      <c r="AB7">
        <v>58116.129399999998</v>
      </c>
      <c r="AC7">
        <v>407416.85060000001</v>
      </c>
      <c r="AD7">
        <v>133223.125</v>
      </c>
      <c r="AE7">
        <v>93670.925289999999</v>
      </c>
      <c r="AF7">
        <v>1355956.2109999999</v>
      </c>
      <c r="AG7">
        <v>1443855.3689999999</v>
      </c>
      <c r="AH7">
        <v>3433513.1719999998</v>
      </c>
      <c r="AI7">
        <v>5458136.3439999996</v>
      </c>
      <c r="AJ7">
        <v>1602334.625</v>
      </c>
      <c r="AK7">
        <v>239246.209</v>
      </c>
      <c r="AL7">
        <v>789118.00789999997</v>
      </c>
      <c r="AM7">
        <v>28737889.879999999</v>
      </c>
      <c r="AN7">
        <v>3128042.1830000002</v>
      </c>
      <c r="AO7">
        <v>1684983.047</v>
      </c>
      <c r="AP7">
        <v>3785078.1949999998</v>
      </c>
      <c r="AQ7">
        <v>5263711.9670000002</v>
      </c>
      <c r="AR7">
        <v>335675296.60000002</v>
      </c>
      <c r="AS7">
        <v>9645733.4690000005</v>
      </c>
      <c r="AT7">
        <v>18938583.100000001</v>
      </c>
      <c r="AU7">
        <v>1148363.7109999999</v>
      </c>
      <c r="AV7">
        <v>2631415.0180000002</v>
      </c>
      <c r="AW7">
        <v>574489.50589999999</v>
      </c>
      <c r="AX7">
        <v>22909123.91</v>
      </c>
      <c r="AY7">
        <v>137465751.59999999</v>
      </c>
      <c r="AZ7">
        <v>1463279.311</v>
      </c>
      <c r="BA7">
        <v>2425959.648</v>
      </c>
      <c r="BB7">
        <v>1288666.3289999999</v>
      </c>
      <c r="BC7">
        <v>283010.71970000002</v>
      </c>
      <c r="BD7">
        <v>2607044.2059999998</v>
      </c>
      <c r="BE7">
        <v>1042787.824</v>
      </c>
      <c r="BF7">
        <v>1728612.5649999999</v>
      </c>
      <c r="BG7">
        <v>1123260.273</v>
      </c>
      <c r="BH7">
        <v>1698836.4669999999</v>
      </c>
      <c r="BI7">
        <v>352991.15629999997</v>
      </c>
      <c r="BJ7">
        <v>274270.2549</v>
      </c>
      <c r="BK7">
        <v>295311.95020000002</v>
      </c>
      <c r="BL7">
        <v>234081.9253</v>
      </c>
      <c r="BM7">
        <v>3260862.2740000002</v>
      </c>
      <c r="BN7">
        <v>342368.50390000001</v>
      </c>
      <c r="BO7">
        <v>2942000.4369999999</v>
      </c>
      <c r="BP7">
        <v>380258.4399</v>
      </c>
      <c r="BQ7">
        <v>122408.6099</v>
      </c>
      <c r="BR7">
        <v>2642512.9610000001</v>
      </c>
      <c r="BS7">
        <v>407271.24609999999</v>
      </c>
      <c r="BT7">
        <v>866167.39659999998</v>
      </c>
      <c r="BU7">
        <v>92194.940919999994</v>
      </c>
      <c r="BV7">
        <v>1593470.007</v>
      </c>
      <c r="BW7">
        <v>623642.82279999997</v>
      </c>
      <c r="BX7">
        <v>354293.4093</v>
      </c>
      <c r="BY7">
        <v>379423.31839999999</v>
      </c>
      <c r="BZ7">
        <v>1092078.06</v>
      </c>
      <c r="CA7">
        <v>95242.898440000004</v>
      </c>
      <c r="CB7">
        <v>2139481.1359999999</v>
      </c>
      <c r="CC7">
        <v>1220042.0330000001</v>
      </c>
      <c r="CD7">
        <v>1850051.2350000001</v>
      </c>
      <c r="CE7">
        <v>3954064.963</v>
      </c>
      <c r="CF7">
        <v>717967.59770000004</v>
      </c>
      <c r="CG7">
        <v>381891.57709999999</v>
      </c>
      <c r="CH7">
        <v>1841795.3759999999</v>
      </c>
      <c r="CI7">
        <v>3720269.9530000002</v>
      </c>
      <c r="CJ7">
        <v>1604786.162</v>
      </c>
      <c r="CK7">
        <v>943711.76809999999</v>
      </c>
      <c r="CL7">
        <v>575965.29740000004</v>
      </c>
      <c r="CM7">
        <v>81436.804690000004</v>
      </c>
    </row>
    <row r="8" spans="1:91" x14ac:dyDescent="0.2">
      <c r="A8" t="s">
        <v>5</v>
      </c>
      <c r="B8">
        <v>484090.39549999998</v>
      </c>
      <c r="C8">
        <v>1210500.3259999999</v>
      </c>
      <c r="D8">
        <v>638556.20649999997</v>
      </c>
      <c r="E8">
        <v>915678.5919</v>
      </c>
      <c r="F8">
        <v>54122.56884</v>
      </c>
      <c r="G8">
        <v>342386.03860000003</v>
      </c>
      <c r="H8">
        <v>141032.44630000001</v>
      </c>
      <c r="I8">
        <v>920845.59279999998</v>
      </c>
      <c r="J8">
        <v>1705672.7139999999</v>
      </c>
      <c r="K8">
        <v>9765286.8129999992</v>
      </c>
      <c r="L8">
        <v>1936762.726</v>
      </c>
      <c r="M8">
        <v>74052.594719999994</v>
      </c>
      <c r="N8">
        <v>202998.74710000001</v>
      </c>
      <c r="O8">
        <v>618364.86439999996</v>
      </c>
      <c r="P8">
        <v>167652.95170000001</v>
      </c>
      <c r="Q8">
        <v>2196218.3709999998</v>
      </c>
      <c r="R8">
        <v>1436248.5160000001</v>
      </c>
      <c r="S8">
        <v>1922306.1540000001</v>
      </c>
      <c r="T8">
        <v>1269073.172</v>
      </c>
      <c r="U8">
        <v>102455.79640000001</v>
      </c>
      <c r="V8">
        <v>679311.50399999996</v>
      </c>
      <c r="W8">
        <v>613928.62410000002</v>
      </c>
      <c r="X8">
        <v>265572.15230000002</v>
      </c>
      <c r="Y8">
        <v>2097066.442</v>
      </c>
      <c r="Z8">
        <v>473206.47269999998</v>
      </c>
      <c r="AA8">
        <v>1413228.7879999999</v>
      </c>
      <c r="AB8">
        <v>83809.214840000001</v>
      </c>
      <c r="AC8">
        <v>191132.73929999999</v>
      </c>
      <c r="AD8">
        <v>92504.477540000007</v>
      </c>
      <c r="AE8">
        <v>745192.15729999996</v>
      </c>
      <c r="AF8">
        <v>4383319.5049999999</v>
      </c>
      <c r="AG8">
        <v>3975117.193</v>
      </c>
      <c r="AH8">
        <v>3361871.219</v>
      </c>
      <c r="AI8">
        <v>8411308.6659999993</v>
      </c>
      <c r="AJ8">
        <v>2556441.6269999999</v>
      </c>
      <c r="AK8">
        <v>86904.619139999995</v>
      </c>
      <c r="AL8">
        <v>369457.40909999999</v>
      </c>
      <c r="AM8">
        <v>9218781.4729999993</v>
      </c>
      <c r="AN8">
        <v>186156.90729999999</v>
      </c>
      <c r="AO8">
        <v>138939.07620000001</v>
      </c>
      <c r="AP8">
        <v>10528579.060000001</v>
      </c>
      <c r="AQ8">
        <v>5793689.1679999996</v>
      </c>
      <c r="AR8">
        <v>316364387.69999999</v>
      </c>
      <c r="AS8">
        <v>14516718.33</v>
      </c>
      <c r="AT8">
        <v>15606927.289999999</v>
      </c>
      <c r="AU8">
        <v>5193312.9019999998</v>
      </c>
      <c r="AV8">
        <v>655055.18949999998</v>
      </c>
      <c r="AW8">
        <v>224550.17189999999</v>
      </c>
      <c r="AX8">
        <v>114938553.90000001</v>
      </c>
      <c r="AY8">
        <v>265999032.59999999</v>
      </c>
      <c r="AZ8">
        <v>2010911.902</v>
      </c>
      <c r="BA8">
        <v>1178842.1129999999</v>
      </c>
      <c r="BB8">
        <v>4294547.5640000002</v>
      </c>
      <c r="BC8">
        <v>245163.33300000001</v>
      </c>
      <c r="BD8">
        <v>168057.49799999999</v>
      </c>
      <c r="BE8">
        <v>824441.12210000004</v>
      </c>
      <c r="BF8">
        <v>7404905.3660000004</v>
      </c>
      <c r="BG8">
        <v>1119252.851</v>
      </c>
      <c r="BH8">
        <v>17945970.190000001</v>
      </c>
      <c r="BI8">
        <v>1020278.041</v>
      </c>
      <c r="BJ8">
        <v>41626.935550000002</v>
      </c>
      <c r="BK8">
        <v>1960323.0379999999</v>
      </c>
      <c r="BL8">
        <v>104642.3276</v>
      </c>
      <c r="BM8">
        <v>3149580.41</v>
      </c>
      <c r="BN8">
        <v>887367.30619999999</v>
      </c>
      <c r="BO8">
        <v>95356.333490000005</v>
      </c>
      <c r="BP8">
        <v>173675.74799999999</v>
      </c>
      <c r="BQ8">
        <v>233351.3701</v>
      </c>
      <c r="BR8">
        <v>7713160.2450000001</v>
      </c>
      <c r="BS8">
        <v>3618243.7059999998</v>
      </c>
      <c r="BT8">
        <v>1415096.727</v>
      </c>
      <c r="BU8">
        <v>55531.730470000002</v>
      </c>
      <c r="BV8">
        <v>707178.08100000001</v>
      </c>
      <c r="BW8">
        <v>305832.10700000002</v>
      </c>
      <c r="BX8">
        <v>751709.49809999997</v>
      </c>
      <c r="BY8">
        <v>366394.91259999998</v>
      </c>
      <c r="BZ8">
        <v>850892.81350000005</v>
      </c>
      <c r="CA8">
        <v>44234.158199999998</v>
      </c>
      <c r="CB8">
        <v>833620.93460000004</v>
      </c>
      <c r="CC8">
        <v>4321372.3789999997</v>
      </c>
      <c r="CD8">
        <v>2996004.0959999999</v>
      </c>
      <c r="CE8">
        <v>1354201.838</v>
      </c>
      <c r="CF8">
        <v>2965025.568</v>
      </c>
      <c r="CG8">
        <v>38533.890140000003</v>
      </c>
      <c r="CH8">
        <v>6368488.7400000002</v>
      </c>
      <c r="CI8">
        <v>5370666.1339999996</v>
      </c>
      <c r="CJ8">
        <v>5940190.2220000001</v>
      </c>
      <c r="CK8">
        <v>2241578.0789999999</v>
      </c>
      <c r="CL8">
        <v>1530469.7139999999</v>
      </c>
      <c r="CM8">
        <v>42433.255859999997</v>
      </c>
    </row>
    <row r="9" spans="1:91" x14ac:dyDescent="0.2">
      <c r="A9" t="s">
        <v>6</v>
      </c>
      <c r="B9">
        <v>635993.48439999996</v>
      </c>
      <c r="C9">
        <v>1265911.531</v>
      </c>
      <c r="D9">
        <v>942833.5</v>
      </c>
      <c r="E9">
        <v>1099744.4839999999</v>
      </c>
      <c r="F9">
        <v>162379.32620000001</v>
      </c>
      <c r="G9">
        <v>233292.01569999999</v>
      </c>
      <c r="H9">
        <v>310262.50780000002</v>
      </c>
      <c r="I9">
        <v>754492.28130000003</v>
      </c>
      <c r="J9">
        <v>648954.57810000004</v>
      </c>
      <c r="K9">
        <v>8522760</v>
      </c>
      <c r="L9">
        <v>2394314.469</v>
      </c>
      <c r="M9">
        <v>104034.4688</v>
      </c>
      <c r="N9">
        <v>693233.08589999995</v>
      </c>
      <c r="O9">
        <v>1462750.625</v>
      </c>
      <c r="P9">
        <v>571583.21880000003</v>
      </c>
      <c r="Q9">
        <v>5299912.625</v>
      </c>
      <c r="R9">
        <v>2140364.156</v>
      </c>
      <c r="S9">
        <v>3442717.5630000001</v>
      </c>
      <c r="T9">
        <v>2770564.3130000001</v>
      </c>
      <c r="U9">
        <v>74382.765620000006</v>
      </c>
      <c r="V9">
        <v>1244516.6880000001</v>
      </c>
      <c r="W9">
        <v>804394.57810000004</v>
      </c>
      <c r="X9">
        <v>346808.86719999998</v>
      </c>
      <c r="Y9">
        <v>5179651.75</v>
      </c>
      <c r="Z9">
        <v>986094.57810000004</v>
      </c>
      <c r="AA9">
        <v>2417923.031</v>
      </c>
      <c r="AB9">
        <v>45411.833989999999</v>
      </c>
      <c r="AC9">
        <v>857402.5625</v>
      </c>
      <c r="AD9">
        <v>167434.9492</v>
      </c>
      <c r="AE9">
        <v>608955.07039999997</v>
      </c>
      <c r="AF9">
        <v>4738233.375</v>
      </c>
      <c r="AG9">
        <v>2538742.625</v>
      </c>
      <c r="AH9">
        <v>2083226.5630000001</v>
      </c>
      <c r="AI9">
        <v>3886590</v>
      </c>
      <c r="AJ9">
        <v>3468381.375</v>
      </c>
      <c r="AK9">
        <v>218058.01560000001</v>
      </c>
      <c r="AL9">
        <v>661290.62509999995</v>
      </c>
      <c r="AM9">
        <v>7263137.5</v>
      </c>
      <c r="AN9">
        <v>67334.779299999995</v>
      </c>
      <c r="AO9">
        <v>2094567.8130000001</v>
      </c>
      <c r="AP9">
        <v>5907647.75</v>
      </c>
      <c r="AQ9">
        <v>7717305.5</v>
      </c>
      <c r="AR9">
        <v>241751072</v>
      </c>
      <c r="AS9">
        <v>13457380</v>
      </c>
      <c r="AT9">
        <v>16727906.5</v>
      </c>
      <c r="AU9">
        <v>3236807</v>
      </c>
      <c r="AV9">
        <v>371128.375</v>
      </c>
      <c r="AW9">
        <v>515291.42190000002</v>
      </c>
      <c r="AX9">
        <v>80584432</v>
      </c>
      <c r="AY9">
        <v>197794160</v>
      </c>
      <c r="AZ9">
        <v>1766599.8130000001</v>
      </c>
      <c r="BA9">
        <v>2190115.5</v>
      </c>
      <c r="BB9">
        <v>2203134.8130000001</v>
      </c>
      <c r="BC9">
        <v>304751.89850000001</v>
      </c>
      <c r="BD9">
        <v>40993.75</v>
      </c>
      <c r="BE9">
        <v>1197513.625</v>
      </c>
      <c r="BF9">
        <v>2122181.5630000001</v>
      </c>
      <c r="BG9">
        <v>580887.84380000003</v>
      </c>
      <c r="BH9">
        <v>14150483</v>
      </c>
      <c r="BI9">
        <v>153649.08590000001</v>
      </c>
      <c r="BJ9">
        <v>56904.009760000001</v>
      </c>
      <c r="BK9">
        <v>919902.53130000003</v>
      </c>
      <c r="BL9">
        <v>272723.0001</v>
      </c>
      <c r="BM9">
        <v>3435835.25</v>
      </c>
      <c r="BN9">
        <v>1134268</v>
      </c>
      <c r="BO9">
        <v>110798.2539</v>
      </c>
      <c r="BP9">
        <v>521538.48440000002</v>
      </c>
      <c r="BQ9">
        <v>152604.4063</v>
      </c>
      <c r="BR9">
        <v>8371637.25</v>
      </c>
      <c r="BS9">
        <v>1567245.5630000001</v>
      </c>
      <c r="BT9">
        <v>1069848.719</v>
      </c>
      <c r="BU9">
        <v>62613.289069999999</v>
      </c>
      <c r="BV9">
        <v>252719.9375</v>
      </c>
      <c r="BW9">
        <v>304981.55469999998</v>
      </c>
      <c r="BX9">
        <v>1502190.3130000001</v>
      </c>
      <c r="BY9">
        <v>196584.42970000001</v>
      </c>
      <c r="BZ9">
        <v>1608385.875</v>
      </c>
      <c r="CA9">
        <v>72236.558590000001</v>
      </c>
      <c r="CB9">
        <v>307522.7501</v>
      </c>
      <c r="CC9">
        <v>3487835.25</v>
      </c>
      <c r="CD9">
        <v>2283630.6880000001</v>
      </c>
      <c r="CE9">
        <v>872529.5</v>
      </c>
      <c r="CF9">
        <v>2430948.4380000001</v>
      </c>
      <c r="CG9">
        <v>33132.867189999997</v>
      </c>
      <c r="CH9">
        <v>6804367.25</v>
      </c>
      <c r="CI9">
        <v>3036272.375</v>
      </c>
      <c r="CJ9">
        <v>3343187.875</v>
      </c>
      <c r="CK9">
        <v>2376691.75</v>
      </c>
      <c r="CL9">
        <v>484711.6875</v>
      </c>
      <c r="CM9">
        <v>42413.994140000003</v>
      </c>
    </row>
    <row r="10" spans="1:91" x14ac:dyDescent="0.2">
      <c r="A10" t="s">
        <v>7</v>
      </c>
      <c r="B10">
        <v>29532.986819999998</v>
      </c>
      <c r="C10">
        <v>41443.827640000003</v>
      </c>
      <c r="D10">
        <v>222735.03520000001</v>
      </c>
      <c r="E10">
        <v>32437.81885</v>
      </c>
      <c r="F10">
        <v>27909.523929999999</v>
      </c>
      <c r="G10">
        <v>32998.505859999997</v>
      </c>
      <c r="H10">
        <v>31156.84619</v>
      </c>
      <c r="I10">
        <v>98490.484379999994</v>
      </c>
      <c r="J10">
        <v>26709.471440000001</v>
      </c>
      <c r="K10">
        <v>3617524.2340000002</v>
      </c>
      <c r="L10">
        <v>91437.629889999997</v>
      </c>
      <c r="M10">
        <v>29224.882320000001</v>
      </c>
      <c r="N10">
        <v>33259.591310000003</v>
      </c>
      <c r="O10">
        <v>27783.43115</v>
      </c>
      <c r="P10">
        <v>31186.714360000002</v>
      </c>
      <c r="Q10">
        <v>132725.95069999999</v>
      </c>
      <c r="R10">
        <v>115079.58500000001</v>
      </c>
      <c r="S10">
        <v>585140.17870000005</v>
      </c>
      <c r="T10">
        <v>189230.44529999999</v>
      </c>
      <c r="U10">
        <v>28154.886719999999</v>
      </c>
      <c r="V10">
        <v>194627.2383</v>
      </c>
      <c r="W10">
        <v>40365.185539999999</v>
      </c>
      <c r="X10">
        <v>30002.156739999999</v>
      </c>
      <c r="Y10">
        <v>51328.377439999997</v>
      </c>
      <c r="Z10">
        <v>54436.353029999998</v>
      </c>
      <c r="AA10">
        <v>955045.68259999994</v>
      </c>
      <c r="AB10">
        <v>26857.365239999999</v>
      </c>
      <c r="AC10">
        <v>70757.086420000007</v>
      </c>
      <c r="AD10">
        <v>27323.048340000001</v>
      </c>
      <c r="AE10">
        <v>34859.595699999998</v>
      </c>
      <c r="AF10">
        <v>1275853</v>
      </c>
      <c r="AG10">
        <v>306045.81349999999</v>
      </c>
      <c r="AH10">
        <v>1298797.298</v>
      </c>
      <c r="AI10">
        <v>5442653.6040000003</v>
      </c>
      <c r="AJ10">
        <v>607276.42099999997</v>
      </c>
      <c r="AK10">
        <v>356530.15529999998</v>
      </c>
      <c r="AL10">
        <v>253435.9278</v>
      </c>
      <c r="AM10">
        <v>12632793.810000001</v>
      </c>
      <c r="AN10">
        <v>2367329.5380000002</v>
      </c>
      <c r="AO10">
        <v>1014631.598</v>
      </c>
      <c r="AP10">
        <v>382565.76760000002</v>
      </c>
      <c r="AQ10">
        <v>430841.10940000002</v>
      </c>
      <c r="AR10">
        <v>37890637.25</v>
      </c>
      <c r="AS10">
        <v>2167713.4040000001</v>
      </c>
      <c r="AT10">
        <v>2244032.4530000002</v>
      </c>
      <c r="AU10">
        <v>711615.14659999998</v>
      </c>
      <c r="AV10">
        <v>1389844.1140000001</v>
      </c>
      <c r="AW10">
        <v>249384.92189999999</v>
      </c>
      <c r="AX10">
        <v>5144630.068</v>
      </c>
      <c r="AY10">
        <v>28713501.379999999</v>
      </c>
      <c r="AZ10">
        <v>155281.86809999999</v>
      </c>
      <c r="BA10">
        <v>945664.21089999995</v>
      </c>
      <c r="BB10">
        <v>135688.2549</v>
      </c>
      <c r="BC10">
        <v>248659.57620000001</v>
      </c>
      <c r="BD10">
        <v>1695789.0360000001</v>
      </c>
      <c r="BE10">
        <v>159843.60060000001</v>
      </c>
      <c r="BF10">
        <v>532146.69140000001</v>
      </c>
      <c r="BG10">
        <v>178956.28810000001</v>
      </c>
      <c r="BH10">
        <v>5186951.4119999995</v>
      </c>
      <c r="BI10">
        <v>100684.8584</v>
      </c>
      <c r="BJ10">
        <v>141103.55809999999</v>
      </c>
      <c r="BK10">
        <v>154797.04149999999</v>
      </c>
      <c r="BL10">
        <v>75672.085940000004</v>
      </c>
      <c r="BM10">
        <v>2340186.5550000002</v>
      </c>
      <c r="BN10">
        <v>194200.1801</v>
      </c>
      <c r="BO10">
        <v>263753.13819999999</v>
      </c>
      <c r="BP10">
        <v>50079.198729999996</v>
      </c>
      <c r="BQ10">
        <v>100968.5117</v>
      </c>
      <c r="BR10">
        <v>2143224.5079999999</v>
      </c>
      <c r="BS10">
        <v>319859.40389999998</v>
      </c>
      <c r="BT10">
        <v>244335.302</v>
      </c>
      <c r="BU10">
        <v>50615.364260000002</v>
      </c>
      <c r="BV10">
        <v>969126.25780000002</v>
      </c>
      <c r="BW10">
        <v>275539.86920000002</v>
      </c>
      <c r="BX10">
        <v>86981.04638</v>
      </c>
      <c r="BY10">
        <v>43040.328130000002</v>
      </c>
      <c r="BZ10">
        <v>228921.52929999999</v>
      </c>
      <c r="CA10">
        <v>26869.534179999999</v>
      </c>
      <c r="CB10">
        <v>372266.74849999999</v>
      </c>
      <c r="CC10">
        <v>316122.31650000002</v>
      </c>
      <c r="CD10">
        <v>226756.1299</v>
      </c>
      <c r="CE10">
        <v>1247044.8589999999</v>
      </c>
      <c r="CF10">
        <v>170648.14259999999</v>
      </c>
      <c r="CG10">
        <v>220059.0068</v>
      </c>
      <c r="CH10">
        <v>563092.32759999996</v>
      </c>
      <c r="CI10">
        <v>923210.77610000002</v>
      </c>
      <c r="CJ10">
        <v>1679202.9720000001</v>
      </c>
      <c r="CK10">
        <v>312567.89899999998</v>
      </c>
      <c r="CL10">
        <v>94642.177249999993</v>
      </c>
      <c r="CM10">
        <v>43904.721189999997</v>
      </c>
    </row>
    <row r="11" spans="1:91" x14ac:dyDescent="0.2">
      <c r="A11" t="s">
        <v>8</v>
      </c>
      <c r="B11">
        <v>122658.503</v>
      </c>
      <c r="C11">
        <v>203183.50930000001</v>
      </c>
      <c r="D11">
        <v>209838.40289999999</v>
      </c>
      <c r="E11">
        <v>76955.753909999999</v>
      </c>
      <c r="F11">
        <v>26059.113280000001</v>
      </c>
      <c r="G11">
        <v>52443.516600000003</v>
      </c>
      <c r="H11">
        <v>25772.052250000001</v>
      </c>
      <c r="I11">
        <v>148081.08590000001</v>
      </c>
      <c r="J11">
        <v>120605.9575</v>
      </c>
      <c r="K11">
        <v>3550170.6880000001</v>
      </c>
      <c r="L11">
        <v>320431.88040000002</v>
      </c>
      <c r="M11">
        <v>20322.0874</v>
      </c>
      <c r="N11">
        <v>52343.558590000001</v>
      </c>
      <c r="O11">
        <v>70313.020999999993</v>
      </c>
      <c r="P11">
        <v>17447.440429999999</v>
      </c>
      <c r="Q11">
        <v>565487.36820000003</v>
      </c>
      <c r="R11">
        <v>348031.32040000003</v>
      </c>
      <c r="S11">
        <v>1141799.395</v>
      </c>
      <c r="T11">
        <v>314455.15480000002</v>
      </c>
      <c r="U11">
        <v>25041.976559999999</v>
      </c>
      <c r="V11">
        <v>208760.59770000001</v>
      </c>
      <c r="W11">
        <v>54704.03125</v>
      </c>
      <c r="X11">
        <v>40183.724609999997</v>
      </c>
      <c r="Y11">
        <v>515145.50790000003</v>
      </c>
      <c r="Z11">
        <v>134456.99799999999</v>
      </c>
      <c r="AA11">
        <v>783684.1446</v>
      </c>
      <c r="AB11">
        <v>20699.666020000001</v>
      </c>
      <c r="AC11">
        <v>62925.298329999998</v>
      </c>
      <c r="AD11">
        <v>20411.73731</v>
      </c>
      <c r="AE11">
        <v>88567.912110000005</v>
      </c>
      <c r="AF11">
        <v>842464.98439999996</v>
      </c>
      <c r="AG11">
        <v>1056792.2290000001</v>
      </c>
      <c r="AH11">
        <v>1230407.8130000001</v>
      </c>
      <c r="AI11">
        <v>2683802.2590000001</v>
      </c>
      <c r="AJ11">
        <v>514976.63959999999</v>
      </c>
      <c r="AK11">
        <v>763200.34380000003</v>
      </c>
      <c r="AL11">
        <v>816422.21389999997</v>
      </c>
      <c r="AM11">
        <v>6777892.5</v>
      </c>
      <c r="AN11">
        <v>1211006.648</v>
      </c>
      <c r="AO11">
        <v>438409.42580000003</v>
      </c>
      <c r="AP11">
        <v>1412553.1580000001</v>
      </c>
      <c r="AQ11">
        <v>776688.33109999995</v>
      </c>
      <c r="AR11">
        <v>53096872.210000001</v>
      </c>
      <c r="AS11">
        <v>2762179.0830000001</v>
      </c>
      <c r="AT11">
        <v>3788187.8250000002</v>
      </c>
      <c r="AU11">
        <v>758363.33589999995</v>
      </c>
      <c r="AV11">
        <v>1539833.851</v>
      </c>
      <c r="AW11">
        <v>1120695.456</v>
      </c>
      <c r="AX11">
        <v>13089882.380000001</v>
      </c>
      <c r="AY11">
        <v>53752989</v>
      </c>
      <c r="AZ11">
        <v>355452.47269999998</v>
      </c>
      <c r="BA11">
        <v>570574.89850000001</v>
      </c>
      <c r="BB11">
        <v>1480654.848</v>
      </c>
      <c r="BC11">
        <v>165638.38870000001</v>
      </c>
      <c r="BD11">
        <v>912947.79590000003</v>
      </c>
      <c r="BE11">
        <v>404531.66119999997</v>
      </c>
      <c r="BF11">
        <v>1492991.595</v>
      </c>
      <c r="BG11">
        <v>537408.01170000003</v>
      </c>
      <c r="BH11">
        <v>2190592.4819999998</v>
      </c>
      <c r="BI11">
        <v>340170.77149999997</v>
      </c>
      <c r="BJ11">
        <v>109989.44779999999</v>
      </c>
      <c r="BK11">
        <v>262813.33600000001</v>
      </c>
      <c r="BL11">
        <v>247793.21090000001</v>
      </c>
      <c r="BM11">
        <v>1131966.328</v>
      </c>
      <c r="BN11">
        <v>192149.42869999999</v>
      </c>
      <c r="BO11">
        <v>484121.50589999999</v>
      </c>
      <c r="BP11">
        <v>101856.9678</v>
      </c>
      <c r="BQ11">
        <v>163483.62210000001</v>
      </c>
      <c r="BR11">
        <v>919032.14839999995</v>
      </c>
      <c r="BS11">
        <v>350153.41800000001</v>
      </c>
      <c r="BT11">
        <v>242259.8653</v>
      </c>
      <c r="BU11">
        <v>107856.708</v>
      </c>
      <c r="BV11">
        <v>420636.52059999999</v>
      </c>
      <c r="BW11">
        <v>253313.5</v>
      </c>
      <c r="BX11">
        <v>161263.9546</v>
      </c>
      <c r="BY11">
        <v>150333.22070000001</v>
      </c>
      <c r="BZ11">
        <v>124078.9277</v>
      </c>
      <c r="CA11">
        <v>158658.64259999999</v>
      </c>
      <c r="CB11">
        <v>499831.70319999999</v>
      </c>
      <c r="CC11">
        <v>147718.29490000001</v>
      </c>
      <c r="CD11">
        <v>751130.22270000004</v>
      </c>
      <c r="CE11">
        <v>979706.32810000004</v>
      </c>
      <c r="CF11">
        <v>476585.72269999998</v>
      </c>
      <c r="CG11">
        <v>266679.47460000002</v>
      </c>
      <c r="CH11">
        <v>1105342.3160000001</v>
      </c>
      <c r="CI11">
        <v>906868.0527</v>
      </c>
      <c r="CJ11">
        <v>621886.48979999998</v>
      </c>
      <c r="CK11">
        <v>386978.43209999998</v>
      </c>
      <c r="CL11">
        <v>290843.88819999999</v>
      </c>
      <c r="CM11">
        <v>87684.316900000005</v>
      </c>
    </row>
    <row r="12" spans="1:91" x14ac:dyDescent="0.2">
      <c r="A12" t="s">
        <v>9</v>
      </c>
      <c r="B12">
        <v>40132.420899999997</v>
      </c>
      <c r="C12">
        <v>291814.0626</v>
      </c>
      <c r="D12">
        <v>16958.922849999999</v>
      </c>
      <c r="E12">
        <v>170534.48439999999</v>
      </c>
      <c r="F12">
        <v>19836.277340000001</v>
      </c>
      <c r="G12">
        <v>122878.0898</v>
      </c>
      <c r="H12">
        <v>17910.83496</v>
      </c>
      <c r="I12">
        <v>472767.25</v>
      </c>
      <c r="J12">
        <v>549730.96880000003</v>
      </c>
      <c r="K12">
        <v>13286.728999999999</v>
      </c>
      <c r="L12">
        <v>231601.209</v>
      </c>
      <c r="M12">
        <v>12735.21387</v>
      </c>
      <c r="N12">
        <v>236902.92970000001</v>
      </c>
      <c r="O12">
        <v>266073.85940000002</v>
      </c>
      <c r="P12">
        <v>13135.36426</v>
      </c>
      <c r="Q12">
        <v>20581.608400000001</v>
      </c>
      <c r="R12">
        <v>12756.460940000001</v>
      </c>
      <c r="S12">
        <v>20042.038079999998</v>
      </c>
      <c r="T12">
        <v>288130.22070000001</v>
      </c>
      <c r="U12">
        <v>18125.985349999999</v>
      </c>
      <c r="V12">
        <v>71289.114260000002</v>
      </c>
      <c r="W12">
        <v>191457.21479999999</v>
      </c>
      <c r="X12">
        <v>16761.465820000001</v>
      </c>
      <c r="Y12">
        <v>13823.68262</v>
      </c>
      <c r="Z12">
        <v>17675.271479999999</v>
      </c>
      <c r="AA12">
        <v>13357.232910000001</v>
      </c>
      <c r="AB12">
        <v>153828.12109999999</v>
      </c>
      <c r="AC12">
        <v>12923.46875</v>
      </c>
      <c r="AD12">
        <v>163641.89259999999</v>
      </c>
      <c r="AE12">
        <v>447405.9376</v>
      </c>
      <c r="AF12">
        <v>1053334.439</v>
      </c>
      <c r="AG12">
        <v>146026.48819999999</v>
      </c>
      <c r="AH12">
        <v>28088.54883</v>
      </c>
      <c r="AI12">
        <v>791500.09380000003</v>
      </c>
      <c r="AJ12">
        <v>73358.454100000003</v>
      </c>
      <c r="AK12">
        <v>37659.408199999998</v>
      </c>
      <c r="AL12">
        <v>28011.91015</v>
      </c>
      <c r="AM12">
        <v>491869.6949</v>
      </c>
      <c r="AN12">
        <v>1224588.4380000001</v>
      </c>
      <c r="AO12">
        <v>197574.35939999999</v>
      </c>
      <c r="AP12">
        <v>28881.095710000001</v>
      </c>
      <c r="AQ12">
        <v>27455.961910000002</v>
      </c>
      <c r="AR12">
        <v>26955200.5</v>
      </c>
      <c r="AS12">
        <v>2737353.6460000002</v>
      </c>
      <c r="AT12">
        <v>1361117.7660000001</v>
      </c>
      <c r="AU12">
        <v>286728.39850000001</v>
      </c>
      <c r="AV12">
        <v>653237.71880000003</v>
      </c>
      <c r="AW12">
        <v>4048802.8790000002</v>
      </c>
      <c r="AX12">
        <v>37891.617189999997</v>
      </c>
      <c r="AY12">
        <v>68136481.260000005</v>
      </c>
      <c r="AZ12">
        <v>861845.99219999998</v>
      </c>
      <c r="BA12">
        <v>184317.05369999999</v>
      </c>
      <c r="BB12">
        <v>534300.98439999996</v>
      </c>
      <c r="BC12">
        <v>35054.445310000003</v>
      </c>
      <c r="BD12">
        <v>148761.92189999999</v>
      </c>
      <c r="BE12">
        <v>319051.66989999998</v>
      </c>
      <c r="BF12">
        <v>25973.417969999999</v>
      </c>
      <c r="BG12">
        <v>1040593.7929999999</v>
      </c>
      <c r="BH12">
        <v>26172.180670000002</v>
      </c>
      <c r="BI12">
        <v>34177.615239999999</v>
      </c>
      <c r="BJ12">
        <v>29846.680179999999</v>
      </c>
      <c r="BK12">
        <v>67519.084470000002</v>
      </c>
      <c r="BL12">
        <v>16090.56934</v>
      </c>
      <c r="BM12">
        <v>151357.05669999999</v>
      </c>
      <c r="BN12">
        <v>131330.88279999999</v>
      </c>
      <c r="BO12">
        <v>342018.89069999999</v>
      </c>
      <c r="BP12">
        <v>21397.237300000001</v>
      </c>
      <c r="BQ12">
        <v>255369.666</v>
      </c>
      <c r="BR12">
        <v>51758.146000000001</v>
      </c>
      <c r="BS12">
        <v>119809.27250000001</v>
      </c>
      <c r="BT12">
        <v>28255.877929999999</v>
      </c>
      <c r="BU12">
        <v>12404.456050000001</v>
      </c>
      <c r="BV12">
        <v>314973.31939999998</v>
      </c>
      <c r="BW12">
        <v>139691.85939999999</v>
      </c>
      <c r="BX12">
        <v>277016.06099999999</v>
      </c>
      <c r="BY12">
        <v>16441.928220000002</v>
      </c>
      <c r="BZ12">
        <v>22242.559570000001</v>
      </c>
      <c r="CA12">
        <v>584139.38820000004</v>
      </c>
      <c r="CB12">
        <v>146418.64840000001</v>
      </c>
      <c r="CC12">
        <v>16196.32129</v>
      </c>
      <c r="CD12">
        <v>133479.625</v>
      </c>
      <c r="CE12">
        <v>126129.2188</v>
      </c>
      <c r="CF12">
        <v>14825.8042</v>
      </c>
      <c r="CG12">
        <v>3114715.531</v>
      </c>
      <c r="CH12">
        <v>14776.235350000001</v>
      </c>
      <c r="CI12">
        <v>133568.01560000001</v>
      </c>
      <c r="CJ12">
        <v>14938.273929999999</v>
      </c>
      <c r="CK12">
        <v>12730.58008</v>
      </c>
      <c r="CL12">
        <v>64095.302730000003</v>
      </c>
      <c r="CM12">
        <v>36022.610350000003</v>
      </c>
    </row>
    <row r="13" spans="1:91" x14ac:dyDescent="0.2">
      <c r="A13" t="s">
        <v>10</v>
      </c>
      <c r="B13">
        <v>9505.1220699999994</v>
      </c>
      <c r="C13">
        <v>77936.578129999994</v>
      </c>
      <c r="D13">
        <v>5898.0283200000003</v>
      </c>
      <c r="E13">
        <v>9987.0839840000008</v>
      </c>
      <c r="F13">
        <v>5084.6835940000001</v>
      </c>
      <c r="G13">
        <v>8609.8544920000004</v>
      </c>
      <c r="H13">
        <v>5342.5043949999999</v>
      </c>
      <c r="I13">
        <v>9046.4199219999991</v>
      </c>
      <c r="J13">
        <v>6841.4750979999999</v>
      </c>
      <c r="K13">
        <v>11584.615229999999</v>
      </c>
      <c r="L13">
        <v>4296.0244140000004</v>
      </c>
      <c r="M13">
        <v>10173.351559999999</v>
      </c>
      <c r="N13">
        <v>7643.2763670000004</v>
      </c>
      <c r="O13">
        <v>116738.7813</v>
      </c>
      <c r="P13">
        <v>8030.8320309999999</v>
      </c>
      <c r="Q13">
        <v>4742.7329099999997</v>
      </c>
      <c r="R13">
        <v>8438.0390630000002</v>
      </c>
      <c r="S13">
        <v>179386.0625</v>
      </c>
      <c r="T13">
        <v>42970.066409999999</v>
      </c>
      <c r="U13">
        <v>5235.8911129999997</v>
      </c>
      <c r="V13">
        <v>10399.61328</v>
      </c>
      <c r="W13">
        <v>4666.5629879999997</v>
      </c>
      <c r="X13">
        <v>6141.6538090000004</v>
      </c>
      <c r="Y13">
        <v>10926.929690000001</v>
      </c>
      <c r="Z13">
        <v>6453.0688479999999</v>
      </c>
      <c r="AA13">
        <v>11480.98438</v>
      </c>
      <c r="AB13">
        <v>6780.2744140000004</v>
      </c>
      <c r="AC13">
        <v>12063.13184</v>
      </c>
      <c r="AD13">
        <v>7124.0708009999998</v>
      </c>
      <c r="AE13">
        <v>4207.2314450000003</v>
      </c>
      <c r="AF13">
        <v>14982.677729999999</v>
      </c>
      <c r="AG13">
        <v>7867.9960940000001</v>
      </c>
      <c r="AH13">
        <v>7848.2978519999997</v>
      </c>
      <c r="AI13">
        <v>14235.981449999999</v>
      </c>
      <c r="AJ13">
        <v>9149.1679690000001</v>
      </c>
      <c r="AK13">
        <v>16595.621090000001</v>
      </c>
      <c r="AL13">
        <v>8693.1982420000004</v>
      </c>
      <c r="AM13">
        <v>15768.54004</v>
      </c>
      <c r="AN13">
        <v>21047.046880000002</v>
      </c>
      <c r="AO13">
        <v>12211.844730000001</v>
      </c>
      <c r="AP13">
        <v>10890.200199999999</v>
      </c>
      <c r="AQ13">
        <v>10824.746090000001</v>
      </c>
      <c r="AR13">
        <v>18769.199219999999</v>
      </c>
      <c r="AS13">
        <v>10347.46191</v>
      </c>
      <c r="AT13">
        <v>17833.792969999999</v>
      </c>
      <c r="AU13">
        <v>9831.7714840000008</v>
      </c>
      <c r="AV13">
        <v>16945.003909999999</v>
      </c>
      <c r="AW13">
        <v>324106.3125</v>
      </c>
      <c r="AX13">
        <v>16100.509770000001</v>
      </c>
      <c r="AY13">
        <v>8876.2128909999992</v>
      </c>
      <c r="AZ13">
        <v>10912.905269999999</v>
      </c>
      <c r="BA13">
        <v>9184.9296880000002</v>
      </c>
      <c r="BB13">
        <v>19794.855469999999</v>
      </c>
      <c r="BC13">
        <v>11485.302729999999</v>
      </c>
      <c r="BD13">
        <v>20833.121090000001</v>
      </c>
      <c r="BE13">
        <v>14996.68945</v>
      </c>
      <c r="BF13">
        <v>21925.847659999999</v>
      </c>
      <c r="BG13">
        <v>66192.867190000004</v>
      </c>
      <c r="BH13">
        <v>23075.88867</v>
      </c>
      <c r="BI13">
        <v>13389.012699999999</v>
      </c>
      <c r="BJ13">
        <v>4455.1982420000004</v>
      </c>
      <c r="BK13">
        <v>7976.3276370000003</v>
      </c>
      <c r="BL13">
        <v>7011.7319340000004</v>
      </c>
      <c r="BM13">
        <v>4250.6254879999997</v>
      </c>
      <c r="BN13">
        <v>8073.6103519999997</v>
      </c>
      <c r="BO13">
        <v>4894.3535160000001</v>
      </c>
      <c r="BP13">
        <v>7702.888672</v>
      </c>
      <c r="BQ13">
        <v>4669.6162109999996</v>
      </c>
      <c r="BR13">
        <v>6089.5161129999997</v>
      </c>
      <c r="BS13">
        <v>3691.563721</v>
      </c>
      <c r="BT13">
        <v>9476.1035159999992</v>
      </c>
      <c r="BU13">
        <v>5948.4902339999999</v>
      </c>
      <c r="BV13">
        <v>5480.7905270000001</v>
      </c>
      <c r="BW13">
        <v>9040.9833980000003</v>
      </c>
      <c r="BX13">
        <v>16575.171880000002</v>
      </c>
      <c r="BY13">
        <v>8625.8417969999991</v>
      </c>
      <c r="BZ13">
        <v>4989.015625</v>
      </c>
      <c r="CA13">
        <v>104855.3281</v>
      </c>
      <c r="CB13">
        <v>4759.9316410000001</v>
      </c>
      <c r="CC13">
        <v>7851.8710940000001</v>
      </c>
      <c r="CD13">
        <v>5666.9672849999997</v>
      </c>
      <c r="CE13">
        <v>10484.717769999999</v>
      </c>
      <c r="CF13">
        <v>9797.9970699999994</v>
      </c>
      <c r="CG13">
        <v>88404.132809999996</v>
      </c>
      <c r="CH13">
        <v>10269.55078</v>
      </c>
      <c r="CI13">
        <v>6225.5688479999999</v>
      </c>
      <c r="CJ13">
        <v>3774.0410160000001</v>
      </c>
      <c r="CK13">
        <v>6525.1904299999997</v>
      </c>
      <c r="CL13">
        <v>3955.6765140000002</v>
      </c>
      <c r="CM13">
        <v>6839.232422</v>
      </c>
    </row>
    <row r="14" spans="1:91" x14ac:dyDescent="0.2">
      <c r="A14" t="s">
        <v>11</v>
      </c>
      <c r="B14">
        <v>225637.28810000001</v>
      </c>
      <c r="C14">
        <v>924157.10360000003</v>
      </c>
      <c r="D14">
        <v>357204.18949999998</v>
      </c>
      <c r="E14">
        <v>622708.5625</v>
      </c>
      <c r="F14">
        <v>16679.10498</v>
      </c>
      <c r="G14">
        <v>723258.43949999998</v>
      </c>
      <c r="H14">
        <v>62468.337899999999</v>
      </c>
      <c r="I14">
        <v>1439057.723</v>
      </c>
      <c r="J14">
        <v>2884156.9449999998</v>
      </c>
      <c r="K14">
        <v>20594.000489999999</v>
      </c>
      <c r="L14">
        <v>1128299.2890000001</v>
      </c>
      <c r="M14">
        <v>38201.484380000002</v>
      </c>
      <c r="N14">
        <v>1256591.477</v>
      </c>
      <c r="O14">
        <v>829787.23540000001</v>
      </c>
      <c r="P14">
        <v>151252.02929999999</v>
      </c>
      <c r="Q14">
        <v>423743.5552</v>
      </c>
      <c r="R14">
        <v>389020.47460000002</v>
      </c>
      <c r="S14">
        <v>987201.58550000004</v>
      </c>
      <c r="T14">
        <v>588355.36140000005</v>
      </c>
      <c r="U14">
        <v>30545.719239999999</v>
      </c>
      <c r="V14">
        <v>411494.0001</v>
      </c>
      <c r="W14">
        <v>830535.24029999995</v>
      </c>
      <c r="X14">
        <v>99895.217290000001</v>
      </c>
      <c r="Y14">
        <v>1299921.443</v>
      </c>
      <c r="Z14">
        <v>215508.43659999999</v>
      </c>
      <c r="AA14">
        <v>452348.47850000003</v>
      </c>
      <c r="AB14">
        <v>444861.98050000001</v>
      </c>
      <c r="AC14">
        <v>132379.11619999999</v>
      </c>
      <c r="AD14">
        <v>305659.21679999999</v>
      </c>
      <c r="AE14">
        <v>1928473.557</v>
      </c>
      <c r="AF14">
        <v>1176463.8570000001</v>
      </c>
      <c r="AG14">
        <v>885789.09380000003</v>
      </c>
      <c r="AH14">
        <v>491769.19050000003</v>
      </c>
      <c r="AI14">
        <v>3258559.8130000001</v>
      </c>
      <c r="AJ14">
        <v>826700.0723</v>
      </c>
      <c r="AK14">
        <v>41089.33887</v>
      </c>
      <c r="AL14">
        <v>525369.93559999997</v>
      </c>
      <c r="AM14">
        <v>991769.42290000001</v>
      </c>
      <c r="AN14">
        <v>37046.11133</v>
      </c>
      <c r="AO14">
        <v>71227.63867</v>
      </c>
      <c r="AP14">
        <v>2066406.4129999999</v>
      </c>
      <c r="AQ14">
        <v>1310862.9820000001</v>
      </c>
      <c r="AR14">
        <v>102710466.8</v>
      </c>
      <c r="AS14">
        <v>3168416.74</v>
      </c>
      <c r="AT14">
        <v>2817477.591</v>
      </c>
      <c r="AU14">
        <v>1423469.8670000001</v>
      </c>
      <c r="AV14">
        <v>42032.516589999999</v>
      </c>
      <c r="AW14">
        <v>366092.56060000003</v>
      </c>
      <c r="AX14">
        <v>20919226.859999999</v>
      </c>
      <c r="AY14">
        <v>44517708.780000001</v>
      </c>
      <c r="AZ14">
        <v>483648.46100000001</v>
      </c>
      <c r="BA14">
        <v>323913.37109999999</v>
      </c>
      <c r="BB14">
        <v>1091563.577</v>
      </c>
      <c r="BC14">
        <v>72288.395510000002</v>
      </c>
      <c r="BD14">
        <v>46311.750970000001</v>
      </c>
      <c r="BE14">
        <v>157384.26180000001</v>
      </c>
      <c r="BF14">
        <v>1641990.1270000001</v>
      </c>
      <c r="BG14">
        <v>314650.77539999998</v>
      </c>
      <c r="BH14">
        <v>3547260.162</v>
      </c>
      <c r="BI14">
        <v>2770731.2340000002</v>
      </c>
      <c r="BJ14">
        <v>26431.25</v>
      </c>
      <c r="BK14">
        <v>402093.65039999998</v>
      </c>
      <c r="BL14">
        <v>137624.98149999999</v>
      </c>
      <c r="BM14">
        <v>405244.61869999999</v>
      </c>
      <c r="BN14">
        <v>328021.92139999999</v>
      </c>
      <c r="BO14">
        <v>560089.73679999996</v>
      </c>
      <c r="BP14">
        <v>76087.104489999998</v>
      </c>
      <c r="BQ14">
        <v>33065.987800000003</v>
      </c>
      <c r="BR14">
        <v>1875543.74</v>
      </c>
      <c r="BS14">
        <v>783971.08200000005</v>
      </c>
      <c r="BT14">
        <v>202662.54300000001</v>
      </c>
      <c r="BU14">
        <v>17798.93188</v>
      </c>
      <c r="BV14">
        <v>72381.346680000002</v>
      </c>
      <c r="BW14">
        <v>77579.374509999994</v>
      </c>
      <c r="BX14">
        <v>127855.36810000001</v>
      </c>
      <c r="BY14">
        <v>59661.53613</v>
      </c>
      <c r="BZ14">
        <v>66375.295899999997</v>
      </c>
      <c r="CA14">
        <v>24349.873049999998</v>
      </c>
      <c r="CB14">
        <v>172387.7959</v>
      </c>
      <c r="CC14">
        <v>251664.55369999999</v>
      </c>
      <c r="CD14">
        <v>385841.07809999998</v>
      </c>
      <c r="CE14">
        <v>1411316.797</v>
      </c>
      <c r="CF14">
        <v>623349.42379999999</v>
      </c>
      <c r="CG14">
        <v>20354.907230000001</v>
      </c>
      <c r="CH14">
        <v>1623422.5460000001</v>
      </c>
      <c r="CI14">
        <v>1050705.8670000001</v>
      </c>
      <c r="CJ14">
        <v>885118.29890000005</v>
      </c>
      <c r="CK14">
        <v>355397.03810000001</v>
      </c>
      <c r="CL14">
        <v>294843.6778</v>
      </c>
      <c r="CM14">
        <v>21243.148929999999</v>
      </c>
    </row>
    <row r="15" spans="1:91" x14ac:dyDescent="0.2">
      <c r="A15" t="s">
        <v>12</v>
      </c>
      <c r="B15">
        <v>64776.953130000002</v>
      </c>
      <c r="C15">
        <v>239495.8125</v>
      </c>
      <c r="D15">
        <v>43080.195310000003</v>
      </c>
      <c r="E15">
        <v>51733.160159999999</v>
      </c>
      <c r="F15">
        <v>7024.8881840000004</v>
      </c>
      <c r="G15">
        <v>34294.304689999997</v>
      </c>
      <c r="H15">
        <v>13367.80176</v>
      </c>
      <c r="I15">
        <v>65422.15625</v>
      </c>
      <c r="J15">
        <v>120826.5625</v>
      </c>
      <c r="K15">
        <v>648624.6875</v>
      </c>
      <c r="L15">
        <v>833714.6875</v>
      </c>
      <c r="M15">
        <v>8136.7280270000001</v>
      </c>
      <c r="N15">
        <v>50054.28125</v>
      </c>
      <c r="O15">
        <v>110194.9063</v>
      </c>
      <c r="P15">
        <v>31036.359380000002</v>
      </c>
      <c r="Q15">
        <v>1042935.688</v>
      </c>
      <c r="R15">
        <v>577697.875</v>
      </c>
      <c r="S15">
        <v>312290.28129999997</v>
      </c>
      <c r="T15">
        <v>106228.7656</v>
      </c>
      <c r="U15">
        <v>6874.1274409999996</v>
      </c>
      <c r="V15">
        <v>68879.617190000004</v>
      </c>
      <c r="W15">
        <v>41792.445310000003</v>
      </c>
      <c r="X15">
        <v>53065.867189999997</v>
      </c>
      <c r="Y15">
        <v>448154.71879999997</v>
      </c>
      <c r="Z15">
        <v>237532.01560000001</v>
      </c>
      <c r="AA15">
        <v>376554.9375</v>
      </c>
      <c r="AB15">
        <v>8760.3837889999995</v>
      </c>
      <c r="AC15">
        <v>102936</v>
      </c>
      <c r="AD15">
        <v>11674.7168</v>
      </c>
      <c r="AE15">
        <v>75019.15625</v>
      </c>
      <c r="AF15">
        <v>277330.1875</v>
      </c>
      <c r="AG15">
        <v>510155.625</v>
      </c>
      <c r="AH15">
        <v>448154.5</v>
      </c>
      <c r="AI15">
        <v>318668.3125</v>
      </c>
      <c r="AJ15">
        <v>298947.8125</v>
      </c>
      <c r="AK15">
        <v>256216.75</v>
      </c>
      <c r="AL15">
        <v>601274.3125</v>
      </c>
      <c r="AM15">
        <v>1497154.375</v>
      </c>
      <c r="AN15">
        <v>383140.75</v>
      </c>
      <c r="AO15">
        <v>126187.17969999999</v>
      </c>
      <c r="AP15">
        <v>1170155.375</v>
      </c>
      <c r="AQ15">
        <v>2154635.25</v>
      </c>
      <c r="AR15">
        <v>83225240</v>
      </c>
      <c r="AS15">
        <v>3133938.75</v>
      </c>
      <c r="AT15">
        <v>6875182</v>
      </c>
      <c r="AU15">
        <v>383231.59379999997</v>
      </c>
      <c r="AV15">
        <v>872451.3125</v>
      </c>
      <c r="AW15">
        <v>518353.65629999997</v>
      </c>
      <c r="AX15">
        <v>7506878</v>
      </c>
      <c r="AY15">
        <v>49574540</v>
      </c>
      <c r="AZ15">
        <v>845043.8125</v>
      </c>
      <c r="BA15">
        <v>365937.28129999997</v>
      </c>
      <c r="BB15">
        <v>720912.75</v>
      </c>
      <c r="BC15">
        <v>139199.14060000001</v>
      </c>
      <c r="BD15">
        <v>302107.34379999997</v>
      </c>
      <c r="BE15">
        <v>374747.9375</v>
      </c>
      <c r="BF15">
        <v>692433.375</v>
      </c>
      <c r="BG15">
        <v>369458.75</v>
      </c>
      <c r="BH15">
        <v>434972.9375</v>
      </c>
      <c r="BI15">
        <v>221912.9375</v>
      </c>
      <c r="BJ15">
        <v>107581.375</v>
      </c>
      <c r="BK15">
        <v>178878.125</v>
      </c>
      <c r="BL15">
        <v>454471.25</v>
      </c>
      <c r="BM15">
        <v>356621.59379999997</v>
      </c>
      <c r="BN15">
        <v>312956.90629999997</v>
      </c>
      <c r="BO15">
        <v>163665.4688</v>
      </c>
      <c r="BP15">
        <v>135942.85939999999</v>
      </c>
      <c r="BQ15">
        <v>246845.54689999999</v>
      </c>
      <c r="BR15">
        <v>1188526.875</v>
      </c>
      <c r="BS15">
        <v>255241.73439999999</v>
      </c>
      <c r="BT15">
        <v>577117.1875</v>
      </c>
      <c r="BU15">
        <v>136112.8125</v>
      </c>
      <c r="BV15">
        <v>148635.20310000001</v>
      </c>
      <c r="BW15">
        <v>315206.34379999997</v>
      </c>
      <c r="BX15">
        <v>477515.5625</v>
      </c>
      <c r="BY15">
        <v>665993.9375</v>
      </c>
      <c r="BZ15">
        <v>584345.4375</v>
      </c>
      <c r="CA15">
        <v>120672.5156</v>
      </c>
      <c r="CB15">
        <v>257282.4688</v>
      </c>
      <c r="CC15">
        <v>519389.8125</v>
      </c>
      <c r="CD15">
        <v>1282823.25</v>
      </c>
      <c r="CE15">
        <v>244697.26560000001</v>
      </c>
      <c r="CF15">
        <v>532117.25</v>
      </c>
      <c r="CG15">
        <v>329657.6875</v>
      </c>
      <c r="CH15">
        <v>1141790.625</v>
      </c>
      <c r="CI15">
        <v>694905.875</v>
      </c>
      <c r="CJ15">
        <v>825028.25</v>
      </c>
      <c r="CK15">
        <v>438206.875</v>
      </c>
      <c r="CL15">
        <v>368275.34379999997</v>
      </c>
      <c r="CM15">
        <v>134021.73439999999</v>
      </c>
    </row>
    <row r="16" spans="1:91" x14ac:dyDescent="0.2">
      <c r="A16" t="s">
        <v>13</v>
      </c>
      <c r="B16">
        <v>24472.969239999999</v>
      </c>
      <c r="C16">
        <v>66107.03125</v>
      </c>
      <c r="D16">
        <v>30239.710449999999</v>
      </c>
      <c r="E16">
        <v>24867.728520000001</v>
      </c>
      <c r="F16">
        <v>21928.799800000001</v>
      </c>
      <c r="G16">
        <v>23862.286619999999</v>
      </c>
      <c r="H16">
        <v>13999.0957</v>
      </c>
      <c r="I16">
        <v>24138.095700000002</v>
      </c>
      <c r="J16">
        <v>32179.978029999998</v>
      </c>
      <c r="K16">
        <v>594269.20319999999</v>
      </c>
      <c r="L16">
        <v>27960.157230000001</v>
      </c>
      <c r="M16">
        <v>26315.39112</v>
      </c>
      <c r="N16">
        <v>23436.781739999999</v>
      </c>
      <c r="O16">
        <v>28756.453130000002</v>
      </c>
      <c r="P16">
        <v>23572.88233</v>
      </c>
      <c r="Q16">
        <v>114552.8579</v>
      </c>
      <c r="R16">
        <v>57666.724119999999</v>
      </c>
      <c r="S16">
        <v>194689.4829</v>
      </c>
      <c r="T16">
        <v>24018.603520000001</v>
      </c>
      <c r="U16">
        <v>22269.927739999999</v>
      </c>
      <c r="V16">
        <v>48105.421880000002</v>
      </c>
      <c r="W16">
        <v>23559.748049999998</v>
      </c>
      <c r="X16">
        <v>18387.683110000002</v>
      </c>
      <c r="Y16">
        <v>161672.02739999999</v>
      </c>
      <c r="Z16">
        <v>18727.08252</v>
      </c>
      <c r="AA16">
        <v>55532.806149999997</v>
      </c>
      <c r="AB16">
        <v>19112.30615</v>
      </c>
      <c r="AC16">
        <v>25378.44385</v>
      </c>
      <c r="AD16">
        <v>19544.29736</v>
      </c>
      <c r="AE16">
        <v>24716.12988</v>
      </c>
      <c r="AF16">
        <v>111787.85159999999</v>
      </c>
      <c r="AG16">
        <v>175306.70019999999</v>
      </c>
      <c r="AH16">
        <v>140702.27540000001</v>
      </c>
      <c r="AI16">
        <v>436095.29210000002</v>
      </c>
      <c r="AJ16">
        <v>64620.769529999998</v>
      </c>
      <c r="AK16">
        <v>332436.73930000002</v>
      </c>
      <c r="AL16">
        <v>427389.64260000002</v>
      </c>
      <c r="AM16">
        <v>1193110.496</v>
      </c>
      <c r="AN16">
        <v>356144.0196</v>
      </c>
      <c r="AO16">
        <v>77387.846189999997</v>
      </c>
      <c r="AP16">
        <v>158319.99410000001</v>
      </c>
      <c r="AQ16">
        <v>81825.833989999999</v>
      </c>
      <c r="AR16">
        <v>2576865.906</v>
      </c>
      <c r="AS16">
        <v>233908.09080000001</v>
      </c>
      <c r="AT16">
        <v>121561.16899999999</v>
      </c>
      <c r="AU16">
        <v>200983.8867</v>
      </c>
      <c r="AV16">
        <v>379797.54690000002</v>
      </c>
      <c r="AW16">
        <v>512700.87599999999</v>
      </c>
      <c r="AX16">
        <v>971411.6777</v>
      </c>
      <c r="AY16">
        <v>51138.063470000001</v>
      </c>
      <c r="AZ16">
        <v>157888.03030000001</v>
      </c>
      <c r="BA16">
        <v>145102.33590000001</v>
      </c>
      <c r="BB16">
        <v>245434.3076</v>
      </c>
      <c r="BC16">
        <v>60461.190430000002</v>
      </c>
      <c r="BD16">
        <v>256817.5938</v>
      </c>
      <c r="BE16">
        <v>96390.71875</v>
      </c>
      <c r="BF16">
        <v>255916.46530000001</v>
      </c>
      <c r="BG16">
        <v>125064.6934</v>
      </c>
      <c r="BH16">
        <v>187264.11180000001</v>
      </c>
      <c r="BI16">
        <v>100287.708</v>
      </c>
      <c r="BJ16">
        <v>33559.835449999999</v>
      </c>
      <c r="BK16">
        <v>66787.932140000004</v>
      </c>
      <c r="BL16">
        <v>125865.5747</v>
      </c>
      <c r="BM16">
        <v>140620.2617</v>
      </c>
      <c r="BN16">
        <v>102292.96920000001</v>
      </c>
      <c r="BO16">
        <v>34794.793949999999</v>
      </c>
      <c r="BP16">
        <v>51594.593269999998</v>
      </c>
      <c r="BQ16">
        <v>92896.912110000005</v>
      </c>
      <c r="BR16">
        <v>116417.07030000001</v>
      </c>
      <c r="BS16">
        <v>71038.909180000002</v>
      </c>
      <c r="BT16">
        <v>20702.572270000001</v>
      </c>
      <c r="BU16">
        <v>74950.945309999996</v>
      </c>
      <c r="BV16">
        <v>44495.721189999997</v>
      </c>
      <c r="BW16">
        <v>94297.437009999994</v>
      </c>
      <c r="BX16">
        <v>75438.748049999995</v>
      </c>
      <c r="BY16">
        <v>15391.51611</v>
      </c>
      <c r="BZ16">
        <v>22519.025389999999</v>
      </c>
      <c r="CA16">
        <v>79232.507809999996</v>
      </c>
      <c r="CB16">
        <v>84784.370129999996</v>
      </c>
      <c r="CC16">
        <v>25616.015630000002</v>
      </c>
      <c r="CD16">
        <v>102540.6909</v>
      </c>
      <c r="CE16">
        <v>203622.44140000001</v>
      </c>
      <c r="CF16">
        <v>104834.34669999999</v>
      </c>
      <c r="CG16">
        <v>159836.1612</v>
      </c>
      <c r="CH16">
        <v>202156.1709</v>
      </c>
      <c r="CI16">
        <v>53518.91113</v>
      </c>
      <c r="CJ16">
        <v>100538.28660000001</v>
      </c>
      <c r="CK16">
        <v>54690.333980000003</v>
      </c>
      <c r="CL16">
        <v>66777.079100000003</v>
      </c>
      <c r="CM16">
        <v>45700.720220000003</v>
      </c>
    </row>
    <row r="17" spans="1:91" x14ac:dyDescent="0.2">
      <c r="A17" t="s">
        <v>14</v>
      </c>
      <c r="B17">
        <v>8454.2099610000005</v>
      </c>
      <c r="C17">
        <v>5858.623047</v>
      </c>
      <c r="D17">
        <v>311189.0625</v>
      </c>
      <c r="E17">
        <v>8689.4384769999997</v>
      </c>
      <c r="F17">
        <v>4689.7695309999999</v>
      </c>
      <c r="G17">
        <v>10696.18262</v>
      </c>
      <c r="H17">
        <v>4807.53125</v>
      </c>
      <c r="I17">
        <v>34334.417970000002</v>
      </c>
      <c r="J17">
        <v>7393.8803710000002</v>
      </c>
      <c r="K17">
        <v>1143704.625</v>
      </c>
      <c r="L17">
        <v>10285.38672</v>
      </c>
      <c r="M17">
        <v>9286.7460940000001</v>
      </c>
      <c r="N17">
        <v>7657.2529299999997</v>
      </c>
      <c r="O17">
        <v>10664.839840000001</v>
      </c>
      <c r="P17">
        <v>7804.9492190000001</v>
      </c>
      <c r="Q17">
        <v>4543.3989259999998</v>
      </c>
      <c r="R17">
        <v>71964.273440000004</v>
      </c>
      <c r="S17">
        <v>302895.90629999997</v>
      </c>
      <c r="T17">
        <v>67253.15625</v>
      </c>
      <c r="U17">
        <v>4758.1357420000004</v>
      </c>
      <c r="V17">
        <v>134496.8438</v>
      </c>
      <c r="W17">
        <v>70469.023440000004</v>
      </c>
      <c r="X17">
        <v>6105.6660160000001</v>
      </c>
      <c r="Y17">
        <v>8597.3740230000003</v>
      </c>
      <c r="Z17">
        <v>34999.421880000002</v>
      </c>
      <c r="AA17">
        <v>328065.15629999997</v>
      </c>
      <c r="AB17">
        <v>6740.5444340000004</v>
      </c>
      <c r="AC17">
        <v>104268.72659999999</v>
      </c>
      <c r="AD17">
        <v>20675.667969999999</v>
      </c>
      <c r="AE17">
        <v>9972.6074219999991</v>
      </c>
      <c r="AF17">
        <v>114335.2813</v>
      </c>
      <c r="AG17">
        <v>14835.938480000001</v>
      </c>
      <c r="AH17">
        <v>490628.84379999997</v>
      </c>
      <c r="AI17">
        <v>1305934.375</v>
      </c>
      <c r="AJ17">
        <v>123386.99219999999</v>
      </c>
      <c r="AK17">
        <v>12649.875980000001</v>
      </c>
      <c r="AL17">
        <v>15647.75195</v>
      </c>
      <c r="AM17">
        <v>3867324.5</v>
      </c>
      <c r="AN17">
        <v>624194.8125</v>
      </c>
      <c r="AO17">
        <v>383153.1875</v>
      </c>
      <c r="AP17">
        <v>92435.070309999996</v>
      </c>
      <c r="AQ17">
        <v>13828.898440000001</v>
      </c>
      <c r="AR17">
        <v>9212978</v>
      </c>
      <c r="AS17">
        <v>39498.007810000003</v>
      </c>
      <c r="AT17">
        <v>125701.875</v>
      </c>
      <c r="AU17">
        <v>45432.140630000002</v>
      </c>
      <c r="AV17">
        <v>324429.96879999997</v>
      </c>
      <c r="AW17">
        <v>15715.91797</v>
      </c>
      <c r="AX17">
        <v>12606.20508</v>
      </c>
      <c r="AY17">
        <v>1043350.938</v>
      </c>
      <c r="AZ17">
        <v>14604.632809999999</v>
      </c>
      <c r="BA17">
        <v>368507.375</v>
      </c>
      <c r="BB17">
        <v>12524.407230000001</v>
      </c>
      <c r="BC17">
        <v>14568.83887</v>
      </c>
      <c r="BD17">
        <v>651616.4375</v>
      </c>
      <c r="BE17">
        <v>14571.127930000001</v>
      </c>
      <c r="BF17">
        <v>14907.67578</v>
      </c>
      <c r="BG17">
        <v>51264.960939999997</v>
      </c>
      <c r="BH17">
        <v>14822.358399999999</v>
      </c>
      <c r="BI17">
        <v>14690.081050000001</v>
      </c>
      <c r="BJ17">
        <v>62863.21875</v>
      </c>
      <c r="BK17">
        <v>28441.630860000001</v>
      </c>
      <c r="BL17">
        <v>4807.7631840000004</v>
      </c>
      <c r="BM17">
        <v>500628.59379999997</v>
      </c>
      <c r="BN17">
        <v>21490.037110000001</v>
      </c>
      <c r="BO17">
        <v>816296.1875</v>
      </c>
      <c r="BP17">
        <v>58267.320310000003</v>
      </c>
      <c r="BQ17">
        <v>6963.4716799999997</v>
      </c>
      <c r="BR17">
        <v>303827.53129999997</v>
      </c>
      <c r="BS17">
        <v>34422.917970000002</v>
      </c>
      <c r="BT17">
        <v>70711.296879999994</v>
      </c>
      <c r="BU17">
        <v>5537.4619140000004</v>
      </c>
      <c r="BV17">
        <v>362389.84379999997</v>
      </c>
      <c r="BW17">
        <v>106577.5313</v>
      </c>
      <c r="BX17">
        <v>6379.455078</v>
      </c>
      <c r="BY17">
        <v>6863.3618159999996</v>
      </c>
      <c r="BZ17">
        <v>17662.144530000001</v>
      </c>
      <c r="CA17">
        <v>6913.8515630000002</v>
      </c>
      <c r="CB17">
        <v>484710.6875</v>
      </c>
      <c r="CC17">
        <v>57867.964840000001</v>
      </c>
      <c r="CD17">
        <v>54038.507810000003</v>
      </c>
      <c r="CE17">
        <v>903559</v>
      </c>
      <c r="CF17">
        <v>18199.269530000001</v>
      </c>
      <c r="CG17">
        <v>53273.121090000001</v>
      </c>
      <c r="CH17">
        <v>5797.0942379999997</v>
      </c>
      <c r="CI17">
        <v>565428.5625</v>
      </c>
      <c r="CJ17">
        <v>8546.9882809999999</v>
      </c>
      <c r="CK17">
        <v>7110.2895509999998</v>
      </c>
      <c r="CL17">
        <v>8799.7207030000009</v>
      </c>
      <c r="CM17">
        <v>5956.4111329999996</v>
      </c>
    </row>
    <row r="18" spans="1:91" x14ac:dyDescent="0.2">
      <c r="A18" t="s">
        <v>15</v>
      </c>
      <c r="B18">
        <v>65978.078129999994</v>
      </c>
      <c r="C18">
        <v>253652.6563</v>
      </c>
      <c r="D18">
        <v>8905.8652340000008</v>
      </c>
      <c r="E18">
        <v>202352.10939999999</v>
      </c>
      <c r="F18">
        <v>7329.40625</v>
      </c>
      <c r="G18">
        <v>388546.875</v>
      </c>
      <c r="H18">
        <v>10039.16113</v>
      </c>
      <c r="I18">
        <v>709424.5625</v>
      </c>
      <c r="J18">
        <v>1116584</v>
      </c>
      <c r="K18">
        <v>7728.3520509999998</v>
      </c>
      <c r="L18">
        <v>126210.94530000001</v>
      </c>
      <c r="M18">
        <v>6666.9130859999996</v>
      </c>
      <c r="N18">
        <v>798537.25</v>
      </c>
      <c r="O18">
        <v>316263.0625</v>
      </c>
      <c r="P18">
        <v>6072.5498049999997</v>
      </c>
      <c r="Q18">
        <v>7374.5195309999999</v>
      </c>
      <c r="R18">
        <v>5959.4541019999997</v>
      </c>
      <c r="S18">
        <v>13648.965819999999</v>
      </c>
      <c r="T18">
        <v>112549.75780000001</v>
      </c>
      <c r="U18">
        <v>10096.646479999999</v>
      </c>
      <c r="V18">
        <v>34009.691409999999</v>
      </c>
      <c r="W18">
        <v>353529.25</v>
      </c>
      <c r="X18">
        <v>9415.3300780000009</v>
      </c>
      <c r="Y18">
        <v>175474.70310000001</v>
      </c>
      <c r="Z18">
        <v>11668.976559999999</v>
      </c>
      <c r="AA18">
        <v>10910.505859999999</v>
      </c>
      <c r="AB18">
        <v>220433.45310000001</v>
      </c>
      <c r="AC18">
        <v>7842.1411129999997</v>
      </c>
      <c r="AD18">
        <v>142334.75</v>
      </c>
      <c r="AE18">
        <v>688858.1875</v>
      </c>
      <c r="AF18">
        <v>35515.28125</v>
      </c>
      <c r="AG18">
        <v>13553.35449</v>
      </c>
      <c r="AH18">
        <v>13212.375980000001</v>
      </c>
      <c r="AI18">
        <v>286199.9375</v>
      </c>
      <c r="AJ18">
        <v>36547.898439999997</v>
      </c>
      <c r="AK18">
        <v>19533.707030000001</v>
      </c>
      <c r="AL18">
        <v>200735.4688</v>
      </c>
      <c r="AM18">
        <v>20558.275389999999</v>
      </c>
      <c r="AN18">
        <v>15402.35059</v>
      </c>
      <c r="AO18">
        <v>16698.585940000001</v>
      </c>
      <c r="AP18">
        <v>9521.8320309999999</v>
      </c>
      <c r="AQ18">
        <v>8443.2119139999995</v>
      </c>
      <c r="AR18">
        <v>2830375</v>
      </c>
      <c r="AS18">
        <v>10021.26563</v>
      </c>
      <c r="AT18">
        <v>18177.51367</v>
      </c>
      <c r="AU18">
        <v>10546.89551</v>
      </c>
      <c r="AV18">
        <v>19130.949219999999</v>
      </c>
      <c r="AW18">
        <v>176926.0625</v>
      </c>
      <c r="AX18">
        <v>20134.39258</v>
      </c>
      <c r="AY18">
        <v>11682.309569999999</v>
      </c>
      <c r="AZ18">
        <v>8375.0039059999999</v>
      </c>
      <c r="BA18">
        <v>9950.6054690000001</v>
      </c>
      <c r="BB18">
        <v>14434.271479999999</v>
      </c>
      <c r="BC18">
        <v>7957.6152339999999</v>
      </c>
      <c r="BD18">
        <v>13714.90625</v>
      </c>
      <c r="BE18">
        <v>7561.029297</v>
      </c>
      <c r="BF18">
        <v>13031.391600000001</v>
      </c>
      <c r="BG18">
        <v>22459.53125</v>
      </c>
      <c r="BH18">
        <v>12381.941409999999</v>
      </c>
      <c r="BI18">
        <v>41693.144529999998</v>
      </c>
      <c r="BJ18">
        <v>6527.125</v>
      </c>
      <c r="BK18">
        <v>5323.4277339999999</v>
      </c>
      <c r="BL18">
        <v>58065.082029999998</v>
      </c>
      <c r="BM18">
        <v>6227.4140630000002</v>
      </c>
      <c r="BN18">
        <v>4147.2827150000003</v>
      </c>
      <c r="BO18">
        <v>189558.64060000001</v>
      </c>
      <c r="BP18">
        <v>17737.242190000001</v>
      </c>
      <c r="BQ18">
        <v>6841.2597660000001</v>
      </c>
      <c r="BR18">
        <v>8921.4960940000001</v>
      </c>
      <c r="BS18">
        <v>5408.3559569999998</v>
      </c>
      <c r="BT18">
        <v>4867.7211909999996</v>
      </c>
      <c r="BU18">
        <v>7138.1816410000001</v>
      </c>
      <c r="BV18">
        <v>8029.6777339999999</v>
      </c>
      <c r="BW18">
        <v>4644.2065430000002</v>
      </c>
      <c r="BX18">
        <v>7660.9731449999999</v>
      </c>
      <c r="BY18">
        <v>4430.955078</v>
      </c>
      <c r="BZ18">
        <v>7309.1987300000001</v>
      </c>
      <c r="CA18">
        <v>4227.4956050000001</v>
      </c>
      <c r="CB18">
        <v>2888.8393550000001</v>
      </c>
      <c r="CC18">
        <v>4033.3789059999999</v>
      </c>
      <c r="CD18">
        <v>3868.0832519999999</v>
      </c>
      <c r="CE18">
        <v>5385.830078</v>
      </c>
      <c r="CF18">
        <v>6687.7861329999996</v>
      </c>
      <c r="CG18">
        <v>4054.2448730000001</v>
      </c>
      <c r="CH18">
        <v>7009.6538090000004</v>
      </c>
      <c r="CI18">
        <v>4249.3662109999996</v>
      </c>
      <c r="CJ18">
        <v>7347.0117190000001</v>
      </c>
      <c r="CK18">
        <v>4453.8779299999997</v>
      </c>
      <c r="CL18">
        <v>7700.6059569999998</v>
      </c>
      <c r="CM18">
        <v>4668.23242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P39"/>
  <sheetViews>
    <sheetView workbookViewId="0"/>
  </sheetViews>
  <sheetFormatPr baseColWidth="10" defaultColWidth="8.83203125" defaultRowHeight="15" x14ac:dyDescent="0.2"/>
  <cols>
    <col min="1" max="1" width="18.6640625" customWidth="1"/>
  </cols>
  <sheetData>
    <row r="1" spans="1:94" x14ac:dyDescent="0.2">
      <c r="A1" t="s">
        <v>106</v>
      </c>
      <c r="B1" t="s">
        <v>107</v>
      </c>
      <c r="C1" t="s">
        <v>108</v>
      </c>
      <c r="D1" t="s">
        <v>16</v>
      </c>
      <c r="E1" t="s">
        <v>25</v>
      </c>
      <c r="F1" t="s">
        <v>26</v>
      </c>
      <c r="G1" t="s">
        <v>27</v>
      </c>
      <c r="H1" t="s">
        <v>28</v>
      </c>
      <c r="I1" t="s">
        <v>29</v>
      </c>
      <c r="J1" t="s">
        <v>30</v>
      </c>
      <c r="K1" t="s">
        <v>31</v>
      </c>
      <c r="L1" t="s">
        <v>32</v>
      </c>
      <c r="M1" t="s">
        <v>33</v>
      </c>
      <c r="N1" t="s">
        <v>17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  <c r="U1" t="s">
        <v>40</v>
      </c>
      <c r="V1" t="s">
        <v>41</v>
      </c>
      <c r="W1" t="s">
        <v>42</v>
      </c>
      <c r="X1" t="s">
        <v>18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19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20</v>
      </c>
      <c r="AS1" t="s">
        <v>61</v>
      </c>
      <c r="AT1" t="s">
        <v>62</v>
      </c>
      <c r="AU1" t="s">
        <v>63</v>
      </c>
      <c r="AV1" t="s">
        <v>64</v>
      </c>
      <c r="AW1" t="s">
        <v>65</v>
      </c>
      <c r="AX1" t="s">
        <v>66</v>
      </c>
      <c r="AY1" t="s">
        <v>67</v>
      </c>
      <c r="AZ1" t="s">
        <v>68</v>
      </c>
      <c r="BA1" t="s">
        <v>69</v>
      </c>
      <c r="BB1" t="s">
        <v>21</v>
      </c>
      <c r="BC1" t="s">
        <v>70</v>
      </c>
      <c r="BD1" t="s">
        <v>71</v>
      </c>
      <c r="BE1" t="s">
        <v>72</v>
      </c>
      <c r="BF1" t="s">
        <v>73</v>
      </c>
      <c r="BG1" t="s">
        <v>74</v>
      </c>
      <c r="BH1" t="s">
        <v>75</v>
      </c>
      <c r="BI1" t="s">
        <v>76</v>
      </c>
      <c r="BJ1" t="s">
        <v>77</v>
      </c>
      <c r="BK1" t="s">
        <v>78</v>
      </c>
      <c r="BL1" t="s">
        <v>22</v>
      </c>
      <c r="BM1" t="s">
        <v>79</v>
      </c>
      <c r="BN1" t="s">
        <v>80</v>
      </c>
      <c r="BO1" t="s">
        <v>81</v>
      </c>
      <c r="BP1" t="s">
        <v>82</v>
      </c>
      <c r="BQ1" t="s">
        <v>83</v>
      </c>
      <c r="BR1" t="s">
        <v>84</v>
      </c>
      <c r="BS1" t="s">
        <v>85</v>
      </c>
      <c r="BT1" t="s">
        <v>86</v>
      </c>
      <c r="BU1" t="s">
        <v>87</v>
      </c>
      <c r="BV1" t="s">
        <v>24</v>
      </c>
      <c r="BW1" t="s">
        <v>88</v>
      </c>
      <c r="BX1" t="s">
        <v>89</v>
      </c>
      <c r="BY1" t="s">
        <v>90</v>
      </c>
      <c r="BZ1" t="s">
        <v>91</v>
      </c>
      <c r="CA1" t="s">
        <v>92</v>
      </c>
      <c r="CB1" t="s">
        <v>93</v>
      </c>
      <c r="CC1" t="s">
        <v>94</v>
      </c>
      <c r="CD1" t="s">
        <v>95</v>
      </c>
      <c r="CE1" t="s">
        <v>96</v>
      </c>
      <c r="CF1" t="s">
        <v>23</v>
      </c>
      <c r="CG1" t="s">
        <v>97</v>
      </c>
      <c r="CH1" t="s">
        <v>98</v>
      </c>
      <c r="CI1" t="s">
        <v>99</v>
      </c>
      <c r="CJ1" t="s">
        <v>100</v>
      </c>
      <c r="CK1" t="s">
        <v>101</v>
      </c>
      <c r="CL1" t="s">
        <v>102</v>
      </c>
      <c r="CM1" t="s">
        <v>103</v>
      </c>
      <c r="CN1" t="s">
        <v>104</v>
      </c>
      <c r="CO1" t="s">
        <v>105</v>
      </c>
    </row>
    <row r="2" spans="1:94" x14ac:dyDescent="0.2">
      <c r="A2" t="s">
        <v>159</v>
      </c>
      <c r="B2" t="s">
        <v>154</v>
      </c>
      <c r="C2" t="s">
        <v>152</v>
      </c>
      <c r="D2">
        <v>7408.5009769999997</v>
      </c>
      <c r="E2">
        <v>59801.824220000002</v>
      </c>
      <c r="F2">
        <v>6060.9907229999999</v>
      </c>
      <c r="G2">
        <v>79367.820309999996</v>
      </c>
      <c r="H2">
        <v>6155.1308589999999</v>
      </c>
      <c r="I2">
        <v>24205.28125</v>
      </c>
      <c r="J2">
        <v>6108.8286129999997</v>
      </c>
      <c r="K2">
        <v>209781.2188</v>
      </c>
      <c r="L2">
        <v>434689.4375</v>
      </c>
      <c r="M2">
        <v>6704.7871089999999</v>
      </c>
      <c r="N2">
        <v>27121.082030000001</v>
      </c>
      <c r="O2">
        <v>7915.5205079999996</v>
      </c>
      <c r="P2">
        <v>196660.0313</v>
      </c>
      <c r="Q2">
        <v>100174.3594</v>
      </c>
      <c r="R2">
        <v>10909.41797</v>
      </c>
      <c r="S2">
        <v>6245.8554690000001</v>
      </c>
      <c r="T2">
        <v>10778.960940000001</v>
      </c>
      <c r="U2">
        <v>72462.914059999996</v>
      </c>
      <c r="V2">
        <v>101715.7031</v>
      </c>
      <c r="W2">
        <v>6125.8881840000004</v>
      </c>
      <c r="X2">
        <v>16034.068359999999</v>
      </c>
      <c r="Y2">
        <v>84049.992190000004</v>
      </c>
      <c r="Z2">
        <v>6058.5375979999999</v>
      </c>
      <c r="AA2">
        <v>6884.2373049999997</v>
      </c>
      <c r="AB2">
        <v>6069.017578</v>
      </c>
      <c r="AC2">
        <v>6730.8710940000001</v>
      </c>
      <c r="AD2">
        <v>42752.683590000001</v>
      </c>
      <c r="AE2">
        <v>6593.9746089999999</v>
      </c>
      <c r="AF2">
        <v>31684.925780000001</v>
      </c>
      <c r="AG2">
        <v>202513.70310000001</v>
      </c>
      <c r="AH2">
        <v>25005.328130000002</v>
      </c>
      <c r="AI2">
        <v>8428.9189449999994</v>
      </c>
      <c r="AJ2">
        <v>20591.886719999999</v>
      </c>
      <c r="AK2">
        <v>176375.39060000001</v>
      </c>
      <c r="AL2">
        <v>12033.32422</v>
      </c>
      <c r="AM2">
        <v>12100.85059</v>
      </c>
      <c r="AN2">
        <v>12221.590819999999</v>
      </c>
      <c r="AO2">
        <v>11932.1875</v>
      </c>
      <c r="AP2">
        <v>20429.402340000001</v>
      </c>
      <c r="AQ2">
        <v>18597.332030000001</v>
      </c>
      <c r="AR2">
        <v>11625.712890000001</v>
      </c>
      <c r="AS2">
        <v>15426.916020000001</v>
      </c>
      <c r="AT2">
        <v>20621.90625</v>
      </c>
      <c r="AU2">
        <v>11708.318359999999</v>
      </c>
      <c r="AV2">
        <v>12391.964840000001</v>
      </c>
      <c r="AW2">
        <v>11821.53125</v>
      </c>
      <c r="AX2">
        <v>12178.632809999999</v>
      </c>
      <c r="AY2">
        <v>11965.64453</v>
      </c>
      <c r="AZ2">
        <v>11997.134770000001</v>
      </c>
      <c r="BA2">
        <v>12141.037109999999</v>
      </c>
      <c r="BB2">
        <v>15395.05566</v>
      </c>
      <c r="BC2">
        <v>16293.990229999999</v>
      </c>
      <c r="BD2">
        <v>15765.931640000001</v>
      </c>
      <c r="BE2">
        <v>15217.48438</v>
      </c>
      <c r="BF2">
        <v>16049.811519999999</v>
      </c>
      <c r="BG2">
        <v>15079.691409999999</v>
      </c>
      <c r="BH2">
        <v>16375.64453</v>
      </c>
      <c r="BI2">
        <v>14981.318359999999</v>
      </c>
      <c r="BJ2">
        <v>8453.53125</v>
      </c>
      <c r="BK2">
        <v>80402.640629999994</v>
      </c>
      <c r="BL2">
        <v>6146.4501950000003</v>
      </c>
      <c r="BM2">
        <v>3858.3469239999999</v>
      </c>
      <c r="BN2">
        <v>9673.4775389999995</v>
      </c>
      <c r="BO2">
        <v>5864.21875</v>
      </c>
      <c r="BP2">
        <v>3905.4052729999999</v>
      </c>
      <c r="BQ2">
        <v>106123.1406</v>
      </c>
      <c r="BR2">
        <v>3726.0778810000002</v>
      </c>
      <c r="BS2">
        <v>6442.263672</v>
      </c>
      <c r="BT2">
        <v>8401.1757809999999</v>
      </c>
      <c r="BU2">
        <v>5092.9296880000002</v>
      </c>
      <c r="BV2">
        <v>4583.826172</v>
      </c>
      <c r="BW2">
        <v>8206.6152340000008</v>
      </c>
      <c r="BX2">
        <v>7561.3710940000001</v>
      </c>
      <c r="BY2">
        <v>4373.3471680000002</v>
      </c>
      <c r="BZ2">
        <v>7214.1704099999997</v>
      </c>
      <c r="CA2">
        <v>4172.533203</v>
      </c>
      <c r="CB2">
        <v>6882.9121089999999</v>
      </c>
      <c r="CC2">
        <v>3980.9396969999998</v>
      </c>
      <c r="CD2">
        <v>6566.8642579999996</v>
      </c>
      <c r="CE2">
        <v>3798.1442870000001</v>
      </c>
      <c r="CF2">
        <v>4107.6494140000004</v>
      </c>
      <c r="CG2">
        <v>5071.7177730000003</v>
      </c>
      <c r="CH2">
        <v>7101.9882809999999</v>
      </c>
      <c r="CI2">
        <v>4305.3408200000003</v>
      </c>
      <c r="CJ2">
        <v>7443.7900390000004</v>
      </c>
      <c r="CK2">
        <v>4512.546875</v>
      </c>
      <c r="CL2">
        <v>7802.0424800000001</v>
      </c>
      <c r="CM2">
        <v>4729.7246089999999</v>
      </c>
      <c r="CN2">
        <v>8177.5361329999996</v>
      </c>
      <c r="CO2">
        <v>4957.3554690000001</v>
      </c>
      <c r="CP2">
        <f t="shared" ref="CP2:CP39" si="0">COUNTBLANK(D2:CO2)</f>
        <v>0</v>
      </c>
    </row>
    <row r="3" spans="1:94" x14ac:dyDescent="0.2">
      <c r="A3" t="s">
        <v>155</v>
      </c>
      <c r="B3" t="s">
        <v>154</v>
      </c>
      <c r="C3" t="s">
        <v>112</v>
      </c>
      <c r="D3">
        <v>8911.015625</v>
      </c>
      <c r="E3">
        <v>7686.9194340000004</v>
      </c>
      <c r="F3">
        <v>75622.023440000004</v>
      </c>
      <c r="G3">
        <v>8480.984375</v>
      </c>
      <c r="H3">
        <v>9596.0537110000005</v>
      </c>
      <c r="I3">
        <v>9837.5996090000008</v>
      </c>
      <c r="J3">
        <v>9132.9628909999992</v>
      </c>
      <c r="K3">
        <v>33114.171880000002</v>
      </c>
      <c r="L3">
        <v>7131.9262699999999</v>
      </c>
      <c r="M3">
        <v>1179087.5</v>
      </c>
      <c r="N3">
        <v>6544.4555659999996</v>
      </c>
      <c r="O3">
        <v>7678.2700199999999</v>
      </c>
      <c r="P3">
        <v>6383.767578</v>
      </c>
      <c r="Q3">
        <v>6228.6298829999996</v>
      </c>
      <c r="R3">
        <v>6075.6962890000004</v>
      </c>
      <c r="S3">
        <v>5928.0458980000003</v>
      </c>
      <c r="T3">
        <v>34702.164060000003</v>
      </c>
      <c r="U3">
        <v>185521.14060000001</v>
      </c>
      <c r="V3">
        <v>39806.496090000001</v>
      </c>
      <c r="W3">
        <v>9318.9287110000005</v>
      </c>
      <c r="X3">
        <v>62559.945310000003</v>
      </c>
      <c r="Y3">
        <v>26748.396479999999</v>
      </c>
      <c r="Z3">
        <v>7944.5859380000002</v>
      </c>
      <c r="AA3">
        <v>7751.5185549999997</v>
      </c>
      <c r="AB3">
        <v>7561.1928710000002</v>
      </c>
      <c r="AC3">
        <v>274926.09379999997</v>
      </c>
      <c r="AD3">
        <v>7196.3007809999999</v>
      </c>
      <c r="AE3">
        <v>26545.449219999999</v>
      </c>
      <c r="AF3">
        <v>10234.33691</v>
      </c>
      <c r="AG3">
        <v>6682.5751950000003</v>
      </c>
      <c r="AH3">
        <v>109966.13280000001</v>
      </c>
      <c r="AI3">
        <v>14425.31055</v>
      </c>
      <c r="AJ3">
        <v>459470.96879999997</v>
      </c>
      <c r="AK3">
        <v>3121257</v>
      </c>
      <c r="AL3">
        <v>127933.86719999999</v>
      </c>
      <c r="AM3">
        <v>17430.308590000001</v>
      </c>
      <c r="AN3">
        <v>16830.234380000002</v>
      </c>
      <c r="AO3">
        <v>3111541.75</v>
      </c>
      <c r="AP3">
        <v>3074486.75</v>
      </c>
      <c r="AQ3">
        <v>618202.75</v>
      </c>
      <c r="AR3">
        <v>107495.75780000001</v>
      </c>
      <c r="AS3">
        <v>10766.62988</v>
      </c>
      <c r="AT3">
        <v>28036196</v>
      </c>
      <c r="AU3">
        <v>10867.89453</v>
      </c>
      <c r="AV3">
        <v>18730.753909999999</v>
      </c>
      <c r="AW3">
        <v>10326.26758</v>
      </c>
      <c r="AX3">
        <v>1386033.25</v>
      </c>
      <c r="AY3">
        <v>9811.6337889999995</v>
      </c>
      <c r="AZ3">
        <v>16910.29492</v>
      </c>
      <c r="BA3">
        <v>17184.554690000001</v>
      </c>
      <c r="BB3">
        <v>10854.316409999999</v>
      </c>
      <c r="BC3">
        <v>1031925.938</v>
      </c>
      <c r="BD3">
        <v>11608.914059999999</v>
      </c>
      <c r="BE3">
        <v>11423.64063</v>
      </c>
      <c r="BF3">
        <v>837720.1875</v>
      </c>
      <c r="BG3">
        <v>12022.825199999999</v>
      </c>
      <c r="BH3">
        <v>12858.6582</v>
      </c>
      <c r="BI3">
        <v>44364.113279999998</v>
      </c>
      <c r="BJ3">
        <v>13533.11133</v>
      </c>
      <c r="BK3">
        <v>13317.128909999999</v>
      </c>
      <c r="BL3">
        <v>261675.8125</v>
      </c>
      <c r="BM3">
        <v>101666.52340000001</v>
      </c>
      <c r="BN3">
        <v>85772.609379999994</v>
      </c>
      <c r="BO3">
        <v>1247213</v>
      </c>
      <c r="BP3">
        <v>8939.4375</v>
      </c>
      <c r="BQ3">
        <v>1139486.75</v>
      </c>
      <c r="BR3">
        <v>78599.382809999996</v>
      </c>
      <c r="BS3">
        <v>5170.3935549999997</v>
      </c>
      <c r="BT3">
        <v>367104.25</v>
      </c>
      <c r="BU3">
        <v>124370.07030000001</v>
      </c>
      <c r="BV3">
        <v>64736.125</v>
      </c>
      <c r="BW3">
        <v>7935.576172</v>
      </c>
      <c r="BX3">
        <v>977132.9375</v>
      </c>
      <c r="BY3">
        <v>274124.34379999997</v>
      </c>
      <c r="BZ3">
        <v>24094.382809999999</v>
      </c>
      <c r="CA3">
        <v>26718.417969999999</v>
      </c>
      <c r="CB3">
        <v>75541.9375</v>
      </c>
      <c r="CC3">
        <v>9112.3359380000002</v>
      </c>
      <c r="CD3">
        <v>892925.1875</v>
      </c>
      <c r="CE3">
        <v>23635.291020000001</v>
      </c>
      <c r="CF3">
        <v>68835.9375</v>
      </c>
      <c r="CG3">
        <v>895684.5625</v>
      </c>
      <c r="CH3">
        <v>64965.21875</v>
      </c>
      <c r="CI3">
        <v>101816.4375</v>
      </c>
      <c r="CJ3">
        <v>8240.0175780000009</v>
      </c>
      <c r="CK3">
        <v>683023.125</v>
      </c>
      <c r="CL3">
        <v>154579.3125</v>
      </c>
      <c r="CM3">
        <v>4938.7578130000002</v>
      </c>
      <c r="CN3">
        <v>17840.599610000001</v>
      </c>
      <c r="CO3">
        <v>23108.214840000001</v>
      </c>
      <c r="CP3">
        <f t="shared" si="0"/>
        <v>0</v>
      </c>
    </row>
    <row r="4" spans="1:94" x14ac:dyDescent="0.2">
      <c r="A4" t="s">
        <v>156</v>
      </c>
      <c r="B4" t="s">
        <v>154</v>
      </c>
      <c r="C4" t="s">
        <v>112</v>
      </c>
      <c r="D4">
        <v>2780.6103520000001</v>
      </c>
      <c r="E4">
        <v>3940.3522950000001</v>
      </c>
      <c r="F4">
        <v>104406.6875</v>
      </c>
      <c r="G4">
        <v>11980.2168</v>
      </c>
      <c r="H4">
        <v>6099.439453</v>
      </c>
      <c r="I4">
        <v>10328.13184</v>
      </c>
      <c r="J4">
        <v>6408.7133789999998</v>
      </c>
      <c r="K4">
        <v>43571.210939999997</v>
      </c>
      <c r="L4">
        <v>5093.0478519999997</v>
      </c>
      <c r="M4">
        <v>586909.25</v>
      </c>
      <c r="N4">
        <v>5153.3862300000001</v>
      </c>
      <c r="O4">
        <v>7560.0405270000001</v>
      </c>
      <c r="P4">
        <v>9168.6523440000001</v>
      </c>
      <c r="Q4">
        <v>5673.1552730000003</v>
      </c>
      <c r="R4">
        <v>9633.5527340000008</v>
      </c>
      <c r="S4">
        <v>3388.6384280000002</v>
      </c>
      <c r="T4">
        <v>63406.632810000003</v>
      </c>
      <c r="U4">
        <v>357936.0625</v>
      </c>
      <c r="V4">
        <v>50823.039060000003</v>
      </c>
      <c r="W4">
        <v>6280.8232420000004</v>
      </c>
      <c r="X4">
        <v>116770.52340000001</v>
      </c>
      <c r="Y4">
        <v>47688.59375</v>
      </c>
      <c r="Z4">
        <v>7367.3500979999999</v>
      </c>
      <c r="AA4">
        <v>4350.9033200000003</v>
      </c>
      <c r="AB4">
        <v>6337.4130859999996</v>
      </c>
      <c r="AC4">
        <v>482215.0625</v>
      </c>
      <c r="AD4">
        <v>8133.4204099999997</v>
      </c>
      <c r="AE4">
        <v>38635.113279999998</v>
      </c>
      <c r="AF4">
        <v>11180.433590000001</v>
      </c>
      <c r="AG4">
        <v>5046.873047</v>
      </c>
      <c r="AH4">
        <v>153486.875</v>
      </c>
      <c r="AI4">
        <v>15782.97754</v>
      </c>
      <c r="AJ4">
        <v>620732.1875</v>
      </c>
      <c r="AK4">
        <v>3692488.5</v>
      </c>
      <c r="AL4">
        <v>128767.6719</v>
      </c>
      <c r="AM4">
        <v>14376.62695</v>
      </c>
      <c r="AN4">
        <v>8779.0830079999996</v>
      </c>
      <c r="AO4">
        <v>4518484</v>
      </c>
      <c r="AP4">
        <v>4013586.25</v>
      </c>
      <c r="AQ4">
        <v>878289</v>
      </c>
      <c r="AR4">
        <v>159358.9688</v>
      </c>
      <c r="AS4">
        <v>11471.90137</v>
      </c>
      <c r="AT4">
        <v>42521252</v>
      </c>
      <c r="AU4">
        <v>58555.058590000001</v>
      </c>
      <c r="AV4">
        <v>13378.48047</v>
      </c>
      <c r="AW4">
        <v>13539.150390000001</v>
      </c>
      <c r="AX4">
        <v>2362501.5</v>
      </c>
      <c r="AY4">
        <v>8169.5654299999997</v>
      </c>
      <c r="AZ4">
        <v>14818.72559</v>
      </c>
      <c r="BA4">
        <v>8598.0703130000002</v>
      </c>
      <c r="BB4">
        <v>11379.224609999999</v>
      </c>
      <c r="BC4">
        <v>1313378</v>
      </c>
      <c r="BD4">
        <v>85442.953129999994</v>
      </c>
      <c r="BE4">
        <v>10812.11426</v>
      </c>
      <c r="BF4">
        <v>1163526.375</v>
      </c>
      <c r="BG4">
        <v>10273.268550000001</v>
      </c>
      <c r="BH4">
        <v>17705.91992</v>
      </c>
      <c r="BI4">
        <v>20558.984380000002</v>
      </c>
      <c r="BJ4">
        <v>16823.503909999999</v>
      </c>
      <c r="BK4">
        <v>9274.7998050000006</v>
      </c>
      <c r="BL4">
        <v>337609.875</v>
      </c>
      <c r="BM4">
        <v>182613.54689999999</v>
      </c>
      <c r="BN4">
        <v>4491.1264650000003</v>
      </c>
      <c r="BO4">
        <v>1493171</v>
      </c>
      <c r="BP4">
        <v>10590.558590000001</v>
      </c>
      <c r="BQ4">
        <v>1631753.125</v>
      </c>
      <c r="BR4">
        <v>96734.648440000004</v>
      </c>
      <c r="BS4">
        <v>6743.7172849999997</v>
      </c>
      <c r="BT4">
        <v>621397.1875</v>
      </c>
      <c r="BU4">
        <v>217386.2188</v>
      </c>
      <c r="BV4">
        <v>103224.75</v>
      </c>
      <c r="BW4">
        <v>4318.4770509999998</v>
      </c>
      <c r="BX4">
        <v>1423979.25</v>
      </c>
      <c r="BY4">
        <v>475908.40629999997</v>
      </c>
      <c r="BZ4">
        <v>6022.1489259999998</v>
      </c>
      <c r="CA4">
        <v>10412.09375</v>
      </c>
      <c r="CB4">
        <v>110887.0469</v>
      </c>
      <c r="CC4">
        <v>3826.4252929999998</v>
      </c>
      <c r="CD4">
        <v>1018202.563</v>
      </c>
      <c r="CE4">
        <v>13941.287109999999</v>
      </c>
      <c r="CF4">
        <v>113606.875</v>
      </c>
      <c r="CG4">
        <v>976565.75</v>
      </c>
      <c r="CH4">
        <v>74353.648440000004</v>
      </c>
      <c r="CI4">
        <v>174370.25</v>
      </c>
      <c r="CJ4">
        <v>4397.6596680000002</v>
      </c>
      <c r="CK4">
        <v>905906.875</v>
      </c>
      <c r="CL4">
        <v>4195.7290039999998</v>
      </c>
      <c r="CM4">
        <v>6921.1757809999999</v>
      </c>
      <c r="CN4">
        <v>16578.199219999999</v>
      </c>
      <c r="CO4">
        <v>6603.3710940000001</v>
      </c>
      <c r="CP4">
        <f t="shared" si="0"/>
        <v>0</v>
      </c>
    </row>
    <row r="5" spans="1:94" x14ac:dyDescent="0.2">
      <c r="A5" t="s">
        <v>157</v>
      </c>
      <c r="B5" t="s">
        <v>154</v>
      </c>
      <c r="C5" t="s">
        <v>110</v>
      </c>
      <c r="D5">
        <v>31572.210940000001</v>
      </c>
      <c r="E5">
        <v>248606.0313</v>
      </c>
      <c r="F5">
        <v>9916.0576170000004</v>
      </c>
      <c r="G5">
        <v>120705.99219999999</v>
      </c>
      <c r="H5">
        <v>11502.226559999999</v>
      </c>
      <c r="I5">
        <v>99456.40625</v>
      </c>
      <c r="J5">
        <v>10947.14746</v>
      </c>
      <c r="K5">
        <v>339471.4375</v>
      </c>
      <c r="L5">
        <v>299402.0625</v>
      </c>
      <c r="M5">
        <v>5048.5219729999999</v>
      </c>
      <c r="N5">
        <v>223005.35939999999</v>
      </c>
      <c r="O5">
        <v>5069.984375</v>
      </c>
      <c r="P5">
        <v>172771.6563</v>
      </c>
      <c r="Q5">
        <v>217744.29689999999</v>
      </c>
      <c r="R5">
        <v>7282.5815430000002</v>
      </c>
      <c r="S5">
        <v>12331.53613</v>
      </c>
      <c r="T5">
        <v>6931.1352539999998</v>
      </c>
      <c r="U5">
        <v>11736.436519999999</v>
      </c>
      <c r="V5">
        <v>258850.26560000001</v>
      </c>
      <c r="W5">
        <v>11170.05371</v>
      </c>
      <c r="X5">
        <v>62588.941409999999</v>
      </c>
      <c r="Y5">
        <v>154066.4375</v>
      </c>
      <c r="Z5">
        <v>9522.7099610000005</v>
      </c>
      <c r="AA5">
        <v>5352.3896480000003</v>
      </c>
      <c r="AB5">
        <v>9063.1582030000009</v>
      </c>
      <c r="AC5">
        <v>5094.0913090000004</v>
      </c>
      <c r="AD5">
        <v>132721.9063</v>
      </c>
      <c r="AE5">
        <v>4848.2587890000004</v>
      </c>
      <c r="AF5">
        <v>147300.23439999999</v>
      </c>
      <c r="AG5">
        <v>358508.78129999997</v>
      </c>
      <c r="AH5">
        <v>1039537.625</v>
      </c>
      <c r="AI5">
        <v>131027.39840000001</v>
      </c>
      <c r="AJ5">
        <v>15135.75879</v>
      </c>
      <c r="AK5">
        <v>377124.96879999997</v>
      </c>
      <c r="AL5">
        <v>58258.714840000001</v>
      </c>
      <c r="AM5">
        <v>22377.3125</v>
      </c>
      <c r="AN5">
        <v>13664.70117</v>
      </c>
      <c r="AO5">
        <v>7533.3510740000002</v>
      </c>
      <c r="AP5">
        <v>620147.4375</v>
      </c>
      <c r="AQ5">
        <v>58044.734380000002</v>
      </c>
      <c r="AR5">
        <v>10907.9668</v>
      </c>
      <c r="AS5">
        <v>12875.244140000001</v>
      </c>
      <c r="AT5">
        <v>21931440</v>
      </c>
      <c r="AU5">
        <v>2720276.25</v>
      </c>
      <c r="AV5">
        <v>1344695.5</v>
      </c>
      <c r="AW5">
        <v>270502.09379999997</v>
      </c>
      <c r="AX5">
        <v>81423.53125</v>
      </c>
      <c r="AY5">
        <v>4033385.25</v>
      </c>
      <c r="AZ5">
        <v>23065.445309999999</v>
      </c>
      <c r="BA5">
        <v>68121832</v>
      </c>
      <c r="BB5">
        <v>849172.375</v>
      </c>
      <c r="BC5">
        <v>10924.80371</v>
      </c>
      <c r="BD5">
        <v>521121.78129999997</v>
      </c>
      <c r="BE5">
        <v>21716.08008</v>
      </c>
      <c r="BF5">
        <v>11972.07813</v>
      </c>
      <c r="BG5">
        <v>305013.6875</v>
      </c>
      <c r="BH5">
        <v>11375.42188</v>
      </c>
      <c r="BI5">
        <v>1025819.5</v>
      </c>
      <c r="BJ5">
        <v>10808.500980000001</v>
      </c>
      <c r="BK5">
        <v>18628.390630000002</v>
      </c>
      <c r="BL5">
        <v>5119.2133789999998</v>
      </c>
      <c r="BM5">
        <v>60456.839840000001</v>
      </c>
      <c r="BN5">
        <v>8056.7797849999997</v>
      </c>
      <c r="BO5">
        <v>29336.759770000001</v>
      </c>
      <c r="BP5">
        <v>124353.7344</v>
      </c>
      <c r="BQ5">
        <v>199301.23439999999</v>
      </c>
      <c r="BR5">
        <v>8850.9482420000004</v>
      </c>
      <c r="BS5">
        <v>248274.98439999999</v>
      </c>
      <c r="BT5">
        <v>6997.1147460000002</v>
      </c>
      <c r="BU5">
        <v>103679.8125</v>
      </c>
      <c r="BV5">
        <v>14229.721680000001</v>
      </c>
      <c r="BW5">
        <v>6835.0698240000002</v>
      </c>
      <c r="BX5">
        <v>6297.6630859999996</v>
      </c>
      <c r="BY5">
        <v>105239.38280000001</v>
      </c>
      <c r="BZ5">
        <v>270680.5</v>
      </c>
      <c r="CA5">
        <v>9911.4609380000002</v>
      </c>
      <c r="CB5">
        <v>5732.5927730000003</v>
      </c>
      <c r="CC5">
        <v>577294.625</v>
      </c>
      <c r="CD5">
        <v>67079.890629999994</v>
      </c>
      <c r="CE5">
        <v>9022.1357420000004</v>
      </c>
      <c r="CF5">
        <v>124028.7031</v>
      </c>
      <c r="CG5">
        <v>65617.835940000004</v>
      </c>
      <c r="CH5">
        <v>8527.0947269999997</v>
      </c>
      <c r="CI5">
        <v>3103033</v>
      </c>
      <c r="CJ5">
        <v>8937.4833980000003</v>
      </c>
      <c r="CK5">
        <v>71506.914059999996</v>
      </c>
      <c r="CL5">
        <v>9367.6240230000003</v>
      </c>
      <c r="CM5">
        <v>5678.8056640000004</v>
      </c>
      <c r="CN5">
        <v>57122.070310000003</v>
      </c>
      <c r="CO5">
        <v>29294.636719999999</v>
      </c>
      <c r="CP5">
        <f t="shared" si="0"/>
        <v>0</v>
      </c>
    </row>
    <row r="6" spans="1:94" x14ac:dyDescent="0.2">
      <c r="A6" t="s">
        <v>158</v>
      </c>
      <c r="B6" t="s">
        <v>154</v>
      </c>
      <c r="C6" t="s">
        <v>110</v>
      </c>
      <c r="D6">
        <v>8560.2099610000005</v>
      </c>
      <c r="E6">
        <v>43208.03125</v>
      </c>
      <c r="F6">
        <v>7042.8652339999999</v>
      </c>
      <c r="G6">
        <v>49828.492189999997</v>
      </c>
      <c r="H6">
        <v>8334.0507809999999</v>
      </c>
      <c r="I6">
        <v>23421.683590000001</v>
      </c>
      <c r="J6">
        <v>6963.6875</v>
      </c>
      <c r="K6">
        <v>133295.8125</v>
      </c>
      <c r="L6">
        <v>250328.9063</v>
      </c>
      <c r="M6">
        <v>8238.2070309999999</v>
      </c>
      <c r="N6">
        <v>8595.8496090000008</v>
      </c>
      <c r="O6">
        <v>7665.2294920000004</v>
      </c>
      <c r="P6">
        <v>64131.273439999997</v>
      </c>
      <c r="Q6">
        <v>48329.5625</v>
      </c>
      <c r="R6">
        <v>5852.7827150000003</v>
      </c>
      <c r="S6">
        <v>8250.0722659999992</v>
      </c>
      <c r="T6">
        <v>5825.3256840000004</v>
      </c>
      <c r="U6">
        <v>8305.6015630000002</v>
      </c>
      <c r="V6">
        <v>29279.95508</v>
      </c>
      <c r="W6">
        <v>6955.9316410000001</v>
      </c>
      <c r="X6">
        <v>8700.1728519999997</v>
      </c>
      <c r="Y6">
        <v>37390.777340000001</v>
      </c>
      <c r="Z6">
        <v>7238.7558589999999</v>
      </c>
      <c r="AA6">
        <v>8471.2929690000001</v>
      </c>
      <c r="AB6">
        <v>8612.1132809999999</v>
      </c>
      <c r="AC6">
        <v>8263.1416019999997</v>
      </c>
      <c r="AD6">
        <v>21106.214840000001</v>
      </c>
      <c r="AE6">
        <v>8075.2099609999996</v>
      </c>
      <c r="AF6">
        <v>16341.6582</v>
      </c>
      <c r="AG6">
        <v>88897.15625</v>
      </c>
      <c r="AH6">
        <v>13796.81445</v>
      </c>
      <c r="AI6">
        <v>14999.089840000001</v>
      </c>
      <c r="AJ6">
        <v>12952.79004</v>
      </c>
      <c r="AK6">
        <v>414375.125</v>
      </c>
      <c r="AL6">
        <v>15099.73926</v>
      </c>
      <c r="AM6">
        <v>15282.0957</v>
      </c>
      <c r="AN6">
        <v>14347.208979999999</v>
      </c>
      <c r="AO6">
        <v>484336.34379999997</v>
      </c>
      <c r="AP6">
        <v>604441</v>
      </c>
      <c r="AQ6">
        <v>139529.625</v>
      </c>
      <c r="AR6">
        <v>17973.128909999999</v>
      </c>
      <c r="AS6">
        <v>14580.717769999999</v>
      </c>
      <c r="AT6">
        <v>5023760.5</v>
      </c>
      <c r="AU6">
        <v>17077.396479999999</v>
      </c>
      <c r="AV6">
        <v>16422.265630000002</v>
      </c>
      <c r="AW6">
        <v>16226.304690000001</v>
      </c>
      <c r="AX6">
        <v>571814.1875</v>
      </c>
      <c r="AY6">
        <v>15417.628909999999</v>
      </c>
      <c r="AZ6">
        <v>14826.17188</v>
      </c>
      <c r="BA6">
        <v>14649.255859999999</v>
      </c>
      <c r="BB6">
        <v>12673.617190000001</v>
      </c>
      <c r="BC6">
        <v>173392.25</v>
      </c>
      <c r="BD6">
        <v>13179.20313</v>
      </c>
      <c r="BE6">
        <v>13338.365229999999</v>
      </c>
      <c r="BF6">
        <v>136789.8438</v>
      </c>
      <c r="BG6">
        <v>14037.98242</v>
      </c>
      <c r="BH6">
        <v>14597.996090000001</v>
      </c>
      <c r="BI6">
        <v>14774.29297</v>
      </c>
      <c r="BJ6">
        <v>15363.679690000001</v>
      </c>
      <c r="BK6">
        <v>15549.224609999999</v>
      </c>
      <c r="BL6">
        <v>24727.466799999998</v>
      </c>
      <c r="BM6">
        <v>7062.2446289999998</v>
      </c>
      <c r="BN6">
        <v>8033.7895509999998</v>
      </c>
      <c r="BO6">
        <v>122020.2969</v>
      </c>
      <c r="BP6">
        <v>6977.1484380000002</v>
      </c>
      <c r="BQ6">
        <v>142717.6563</v>
      </c>
      <c r="BR6">
        <v>12546.289059999999</v>
      </c>
      <c r="BS6">
        <v>7094.6816410000001</v>
      </c>
      <c r="BT6">
        <v>44761.03125</v>
      </c>
      <c r="BU6">
        <v>16129.45996</v>
      </c>
      <c r="BV6">
        <v>14026.15625</v>
      </c>
      <c r="BW6">
        <v>5569.3862300000001</v>
      </c>
      <c r="BX6">
        <v>308675.65629999997</v>
      </c>
      <c r="BY6">
        <v>34452.476560000003</v>
      </c>
      <c r="BZ6">
        <v>6335.5610349999997</v>
      </c>
      <c r="CA6">
        <v>6530.4672849999997</v>
      </c>
      <c r="CB6">
        <v>16509.966799999998</v>
      </c>
      <c r="CC6">
        <v>6844.7631840000004</v>
      </c>
      <c r="CD6">
        <v>79338.757809999996</v>
      </c>
      <c r="CE6">
        <v>7174.185547</v>
      </c>
      <c r="CF6">
        <v>9450.921875</v>
      </c>
      <c r="CG6">
        <v>60511.382810000003</v>
      </c>
      <c r="CH6">
        <v>6298.7094729999999</v>
      </c>
      <c r="CI6">
        <v>11682.53125</v>
      </c>
      <c r="CJ6">
        <v>5838.751953</v>
      </c>
      <c r="CK6">
        <v>62061.101560000003</v>
      </c>
      <c r="CL6">
        <v>5570.6499020000001</v>
      </c>
      <c r="CM6">
        <v>7051.7744140000004</v>
      </c>
      <c r="CN6">
        <v>6973.232422</v>
      </c>
      <c r="CO6">
        <v>6727.9736329999996</v>
      </c>
      <c r="CP6">
        <f t="shared" si="0"/>
        <v>0</v>
      </c>
    </row>
    <row r="7" spans="1:94" x14ac:dyDescent="0.2">
      <c r="A7" t="s">
        <v>149</v>
      </c>
      <c r="B7" t="s">
        <v>148</v>
      </c>
      <c r="C7" t="s">
        <v>112</v>
      </c>
      <c r="D7">
        <v>11615.58008</v>
      </c>
      <c r="E7">
        <v>7349.7690430000002</v>
      </c>
      <c r="F7">
        <v>537156.5</v>
      </c>
      <c r="G7">
        <v>7493.8359380000002</v>
      </c>
      <c r="H7">
        <v>9038.7832030000009</v>
      </c>
      <c r="I7">
        <v>7049.986328</v>
      </c>
      <c r="J7">
        <v>10657.559569999999</v>
      </c>
      <c r="K7">
        <v>68018.820309999996</v>
      </c>
      <c r="L7">
        <v>6666.9951170000004</v>
      </c>
      <c r="M7">
        <v>1640251.875</v>
      </c>
      <c r="N7">
        <v>28673.35742</v>
      </c>
      <c r="O7">
        <v>8126.5161129999997</v>
      </c>
      <c r="P7">
        <v>26959.54883</v>
      </c>
      <c r="Q7">
        <v>8601.0585940000001</v>
      </c>
      <c r="R7">
        <v>6895.8056640000004</v>
      </c>
      <c r="S7">
        <v>8767.7304690000001</v>
      </c>
      <c r="T7">
        <v>142552.60939999999</v>
      </c>
      <c r="U7">
        <v>614993.375</v>
      </c>
      <c r="V7">
        <v>179427.2188</v>
      </c>
      <c r="W7">
        <v>9165.8974610000005</v>
      </c>
      <c r="X7">
        <v>275000.96879999997</v>
      </c>
      <c r="Y7">
        <v>155075.32810000001</v>
      </c>
      <c r="Z7">
        <v>6609.8120120000003</v>
      </c>
      <c r="AA7">
        <v>7842.5424800000001</v>
      </c>
      <c r="AB7">
        <v>67166.265629999994</v>
      </c>
      <c r="AC7">
        <v>593614.125</v>
      </c>
      <c r="AD7">
        <v>6659.2827150000003</v>
      </c>
      <c r="AE7">
        <v>236426.1563</v>
      </c>
      <c r="AF7">
        <v>34173.53125</v>
      </c>
      <c r="AG7">
        <v>16022.500980000001</v>
      </c>
      <c r="AH7">
        <v>199141.92189999999</v>
      </c>
      <c r="AI7">
        <v>14006.59863</v>
      </c>
      <c r="AJ7">
        <v>577776.0625</v>
      </c>
      <c r="AK7">
        <v>1824781.25</v>
      </c>
      <c r="AL7">
        <v>176526.98439999999</v>
      </c>
      <c r="AM7">
        <v>13514.19629</v>
      </c>
      <c r="AN7">
        <v>13041.021479999999</v>
      </c>
      <c r="AO7">
        <v>5181032</v>
      </c>
      <c r="AP7">
        <v>1006223.563</v>
      </c>
      <c r="AQ7">
        <v>448743.34379999997</v>
      </c>
      <c r="AR7">
        <v>104513.1406</v>
      </c>
      <c r="AS7">
        <v>15399.887699999999</v>
      </c>
      <c r="AT7">
        <v>14870582</v>
      </c>
      <c r="AU7">
        <v>15827.90625</v>
      </c>
      <c r="AV7">
        <v>10814.73633</v>
      </c>
      <c r="AW7">
        <v>64117.636720000002</v>
      </c>
      <c r="AX7">
        <v>531535</v>
      </c>
      <c r="AY7">
        <v>15741.331050000001</v>
      </c>
      <c r="AZ7">
        <v>13501.38184</v>
      </c>
      <c r="BA7">
        <v>481156.03129999997</v>
      </c>
      <c r="BB7">
        <v>14601.51563</v>
      </c>
      <c r="BC7">
        <v>500361.90629999997</v>
      </c>
      <c r="BD7">
        <v>28866.443360000001</v>
      </c>
      <c r="BE7">
        <v>14648.478520000001</v>
      </c>
      <c r="BF7">
        <v>995249.8125</v>
      </c>
      <c r="BG7">
        <v>14733.731449999999</v>
      </c>
      <c r="BH7">
        <v>14068.88574</v>
      </c>
      <c r="BI7">
        <v>37504.265630000002</v>
      </c>
      <c r="BJ7">
        <v>14050.48047</v>
      </c>
      <c r="BK7">
        <v>14740.958979999999</v>
      </c>
      <c r="BL7">
        <v>131815.67189999999</v>
      </c>
      <c r="BM7">
        <v>83723.28125</v>
      </c>
      <c r="BN7">
        <v>52043.074220000002</v>
      </c>
      <c r="BO7">
        <v>1409038</v>
      </c>
      <c r="BP7">
        <v>100764.3594</v>
      </c>
      <c r="BQ7">
        <v>1680079</v>
      </c>
      <c r="BR7">
        <v>235101.4063</v>
      </c>
      <c r="BS7">
        <v>32370.603520000001</v>
      </c>
      <c r="BT7">
        <v>782514.9375</v>
      </c>
      <c r="BU7">
        <v>112384.3438</v>
      </c>
      <c r="BV7">
        <v>117271.4688</v>
      </c>
      <c r="BW7">
        <v>66194.796879999994</v>
      </c>
      <c r="BX7">
        <v>494302.3125</v>
      </c>
      <c r="BY7">
        <v>185794.20310000001</v>
      </c>
      <c r="BZ7">
        <v>50015.265630000002</v>
      </c>
      <c r="CA7">
        <v>67118.140629999994</v>
      </c>
      <c r="CB7">
        <v>25019.832030000001</v>
      </c>
      <c r="CC7">
        <v>35508.296880000002</v>
      </c>
      <c r="CD7">
        <v>1057942.625</v>
      </c>
      <c r="CE7">
        <v>84369.976559999996</v>
      </c>
      <c r="CF7">
        <v>108247.0469</v>
      </c>
      <c r="CG7">
        <v>2421059</v>
      </c>
      <c r="CH7">
        <v>42533.1875</v>
      </c>
      <c r="CI7">
        <v>162346.375</v>
      </c>
      <c r="CJ7">
        <v>18557.136719999999</v>
      </c>
      <c r="CK7">
        <v>1401613.25</v>
      </c>
      <c r="CL7">
        <v>5399.966797</v>
      </c>
      <c r="CM7">
        <v>8402.9160159999992</v>
      </c>
      <c r="CN7">
        <v>51988.703130000002</v>
      </c>
      <c r="CO7">
        <v>22850.76367</v>
      </c>
      <c r="CP7">
        <f t="shared" si="0"/>
        <v>0</v>
      </c>
    </row>
    <row r="8" spans="1:94" x14ac:dyDescent="0.2">
      <c r="A8" t="s">
        <v>150</v>
      </c>
      <c r="B8" t="s">
        <v>148</v>
      </c>
      <c r="C8" t="s">
        <v>112</v>
      </c>
      <c r="D8">
        <v>8179.0356449999999</v>
      </c>
      <c r="E8">
        <v>7856.7231449999999</v>
      </c>
      <c r="F8">
        <v>175551.75</v>
      </c>
      <c r="G8">
        <v>10160.64746</v>
      </c>
      <c r="H8">
        <v>7424.3085940000001</v>
      </c>
      <c r="I8">
        <v>8500.6367190000001</v>
      </c>
      <c r="J8">
        <v>7207.3076170000004</v>
      </c>
      <c r="K8">
        <v>22194.865229999999</v>
      </c>
      <c r="L8">
        <v>6377.7080079999996</v>
      </c>
      <c r="M8">
        <v>680902.3125</v>
      </c>
      <c r="N8">
        <v>6882.9794920000004</v>
      </c>
      <c r="O8">
        <v>7769.9345700000003</v>
      </c>
      <c r="P8">
        <v>6135.2983400000003</v>
      </c>
      <c r="Q8">
        <v>8022.3828130000002</v>
      </c>
      <c r="R8">
        <v>8776.6640630000002</v>
      </c>
      <c r="S8">
        <v>7760.6586909999996</v>
      </c>
      <c r="T8">
        <v>8576.2626949999994</v>
      </c>
      <c r="U8">
        <v>51070.648439999997</v>
      </c>
      <c r="V8">
        <v>7647.9301759999998</v>
      </c>
      <c r="W8">
        <v>7293.5854490000002</v>
      </c>
      <c r="X8">
        <v>64161.105470000002</v>
      </c>
      <c r="Y8">
        <v>16206.422850000001</v>
      </c>
      <c r="Z8">
        <v>6689.0566410000001</v>
      </c>
      <c r="AA8">
        <v>9791.7783199999994</v>
      </c>
      <c r="AB8">
        <v>6536.9072269999997</v>
      </c>
      <c r="AC8">
        <v>110948.25</v>
      </c>
      <c r="AD8">
        <v>6400.7529299999997</v>
      </c>
      <c r="AE8">
        <v>48970.007810000003</v>
      </c>
      <c r="AF8">
        <v>6280.2607420000004</v>
      </c>
      <c r="AG8">
        <v>6977.8564450000003</v>
      </c>
      <c r="AH8">
        <v>46955.765630000002</v>
      </c>
      <c r="AI8">
        <v>14817.085940000001</v>
      </c>
      <c r="AJ8">
        <v>221457.9375</v>
      </c>
      <c r="AK8">
        <v>773669</v>
      </c>
      <c r="AL8">
        <v>43961.644529999998</v>
      </c>
      <c r="AM8">
        <v>11169.95313</v>
      </c>
      <c r="AN8">
        <v>15153.023440000001</v>
      </c>
      <c r="AO8">
        <v>1818577.25</v>
      </c>
      <c r="AP8">
        <v>404271.1875</v>
      </c>
      <c r="AQ8">
        <v>179491.57810000001</v>
      </c>
      <c r="AR8">
        <v>15187.0625</v>
      </c>
      <c r="AS8">
        <v>15512.487300000001</v>
      </c>
      <c r="AT8">
        <v>4012804.75</v>
      </c>
      <c r="AU8">
        <v>15112.11328</v>
      </c>
      <c r="AV8">
        <v>13581.208979999999</v>
      </c>
      <c r="AW8">
        <v>15525.87305</v>
      </c>
      <c r="AX8">
        <v>73975.296879999994</v>
      </c>
      <c r="AY8">
        <v>15080.628909999999</v>
      </c>
      <c r="AZ8">
        <v>11261.816409999999</v>
      </c>
      <c r="BA8">
        <v>15124.01367</v>
      </c>
      <c r="BB8">
        <v>16171.831050000001</v>
      </c>
      <c r="BC8">
        <v>224117.3438</v>
      </c>
      <c r="BD8">
        <v>12220.054690000001</v>
      </c>
      <c r="BE8">
        <v>16140.67188</v>
      </c>
      <c r="BF8">
        <v>367331.625</v>
      </c>
      <c r="BG8">
        <v>16151.70313</v>
      </c>
      <c r="BH8">
        <v>14569.224609999999</v>
      </c>
      <c r="BI8">
        <v>15194.79199</v>
      </c>
      <c r="BJ8">
        <v>14341.08203</v>
      </c>
      <c r="BK8">
        <v>16300.570309999999</v>
      </c>
      <c r="BL8">
        <v>9596.8125</v>
      </c>
      <c r="BM8">
        <v>8029.4379879999997</v>
      </c>
      <c r="BN8">
        <v>6159.5932620000003</v>
      </c>
      <c r="BO8">
        <v>232576.9375</v>
      </c>
      <c r="BP8">
        <v>6715.3920900000003</v>
      </c>
      <c r="BQ8">
        <v>421228.78129999997</v>
      </c>
      <c r="BR8">
        <v>13920.784180000001</v>
      </c>
      <c r="BS8">
        <v>5537.5576170000004</v>
      </c>
      <c r="BT8">
        <v>130906.42969999999</v>
      </c>
      <c r="BU8">
        <v>8789.7988280000009</v>
      </c>
      <c r="BV8">
        <v>29622.275389999999</v>
      </c>
      <c r="BW8">
        <v>6182.4970700000003</v>
      </c>
      <c r="BX8">
        <v>268895.5</v>
      </c>
      <c r="BY8">
        <v>40317.441409999999</v>
      </c>
      <c r="BZ8">
        <v>6725.6474609999996</v>
      </c>
      <c r="CA8">
        <v>6082.4956050000001</v>
      </c>
      <c r="CB8">
        <v>6868.5849609999996</v>
      </c>
      <c r="CC8">
        <v>6077.0678710000002</v>
      </c>
      <c r="CD8">
        <v>233583.1875</v>
      </c>
      <c r="CE8">
        <v>11627.976559999999</v>
      </c>
      <c r="CF8">
        <v>20750.029299999998</v>
      </c>
      <c r="CG8">
        <v>383188.9375</v>
      </c>
      <c r="CH8">
        <v>6673.734375</v>
      </c>
      <c r="CI8">
        <v>12474.41992</v>
      </c>
      <c r="CJ8">
        <v>6413.6181640000004</v>
      </c>
      <c r="CK8">
        <v>198519.4688</v>
      </c>
      <c r="CL8">
        <v>6167.6752930000002</v>
      </c>
      <c r="CM8">
        <v>6497.3408200000003</v>
      </c>
      <c r="CN8">
        <v>5935.3627930000002</v>
      </c>
      <c r="CO8">
        <v>6286.9897460000002</v>
      </c>
      <c r="CP8">
        <f t="shared" si="0"/>
        <v>0</v>
      </c>
    </row>
    <row r="9" spans="1:94" x14ac:dyDescent="0.2">
      <c r="A9" t="s">
        <v>151</v>
      </c>
      <c r="B9" t="s">
        <v>148</v>
      </c>
      <c r="C9" t="s">
        <v>112</v>
      </c>
      <c r="D9">
        <v>8215.0458980000003</v>
      </c>
      <c r="E9">
        <v>8401.8671880000002</v>
      </c>
      <c r="F9">
        <v>4394.5678710000002</v>
      </c>
      <c r="G9">
        <v>7818.6000979999999</v>
      </c>
      <c r="H9">
        <v>5097.5214839999999</v>
      </c>
      <c r="I9">
        <v>9069.2607420000004</v>
      </c>
      <c r="J9">
        <v>4851.5229490000002</v>
      </c>
      <c r="K9">
        <v>8631.5917969999991</v>
      </c>
      <c r="L9">
        <v>11413.47559</v>
      </c>
      <c r="M9">
        <v>104752.85159999999</v>
      </c>
      <c r="N9">
        <v>6033.3188479999999</v>
      </c>
      <c r="O9">
        <v>11440.092769999999</v>
      </c>
      <c r="P9">
        <v>10216.16992</v>
      </c>
      <c r="Q9">
        <v>5742.1601559999999</v>
      </c>
      <c r="R9">
        <v>9723.1533199999994</v>
      </c>
      <c r="S9">
        <v>5465.0522460000002</v>
      </c>
      <c r="T9">
        <v>9253.9296880000002</v>
      </c>
      <c r="U9">
        <v>5201.3173829999996</v>
      </c>
      <c r="V9">
        <v>8807.3496090000008</v>
      </c>
      <c r="W9">
        <v>4950.3100590000004</v>
      </c>
      <c r="X9">
        <v>7508.4536129999997</v>
      </c>
      <c r="Y9">
        <v>7379.6840819999998</v>
      </c>
      <c r="Z9">
        <v>4220.2451170000004</v>
      </c>
      <c r="AA9">
        <v>7146.1069340000004</v>
      </c>
      <c r="AB9">
        <v>12100.44629</v>
      </c>
      <c r="AC9">
        <v>6801.2470700000003</v>
      </c>
      <c r="AD9">
        <v>11516.497069999999</v>
      </c>
      <c r="AE9">
        <v>6473.029297</v>
      </c>
      <c r="AF9">
        <v>10960.72949</v>
      </c>
      <c r="AG9">
        <v>6160.6508789999998</v>
      </c>
      <c r="AH9">
        <v>220962.7813</v>
      </c>
      <c r="AI9">
        <v>16814.089840000001</v>
      </c>
      <c r="AJ9">
        <v>33717.464840000001</v>
      </c>
      <c r="AK9">
        <v>39655.574220000002</v>
      </c>
      <c r="AL9">
        <v>19263.769530000001</v>
      </c>
      <c r="AM9">
        <v>785912.5</v>
      </c>
      <c r="AN9">
        <v>468973.9375</v>
      </c>
      <c r="AO9">
        <v>164540.42189999999</v>
      </c>
      <c r="AP9">
        <v>849977.625</v>
      </c>
      <c r="AQ9">
        <v>18143.384770000001</v>
      </c>
      <c r="AR9">
        <v>12752.39941</v>
      </c>
      <c r="AS9">
        <v>159451.23439999999</v>
      </c>
      <c r="AT9">
        <v>15803.652340000001</v>
      </c>
      <c r="AU9">
        <v>12706.88672</v>
      </c>
      <c r="AV9">
        <v>236121.20310000001</v>
      </c>
      <c r="AW9">
        <v>412202.34379999997</v>
      </c>
      <c r="AX9">
        <v>492013.375</v>
      </c>
      <c r="AY9">
        <v>1904866</v>
      </c>
      <c r="AZ9">
        <v>15741.686519999999</v>
      </c>
      <c r="BA9">
        <v>12769.60547</v>
      </c>
      <c r="BB9">
        <v>648595.5625</v>
      </c>
      <c r="BC9">
        <v>293187.71879999997</v>
      </c>
      <c r="BD9">
        <v>292282.59379999997</v>
      </c>
      <c r="BE9">
        <v>101182.3438</v>
      </c>
      <c r="BF9">
        <v>754422.25</v>
      </c>
      <c r="BG9">
        <v>42926.210939999997</v>
      </c>
      <c r="BH9">
        <v>106634.2188</v>
      </c>
      <c r="BI9">
        <v>72687.367190000004</v>
      </c>
      <c r="BJ9">
        <v>50641.390630000002</v>
      </c>
      <c r="BK9">
        <v>61512.984380000002</v>
      </c>
      <c r="BL9">
        <v>175575.23439999999</v>
      </c>
      <c r="BM9">
        <v>114729.55469999999</v>
      </c>
      <c r="BN9">
        <v>160549.67189999999</v>
      </c>
      <c r="BO9">
        <v>19030.617190000001</v>
      </c>
      <c r="BP9">
        <v>231883.0313</v>
      </c>
      <c r="BQ9">
        <v>192594.4688</v>
      </c>
      <c r="BR9">
        <v>164391.625</v>
      </c>
      <c r="BS9">
        <v>58816.625</v>
      </c>
      <c r="BT9">
        <v>182984.45310000001</v>
      </c>
      <c r="BU9">
        <v>166213.125</v>
      </c>
      <c r="BV9">
        <v>9394.3603519999997</v>
      </c>
      <c r="BW9">
        <v>193047.8438</v>
      </c>
      <c r="BX9">
        <v>7577.0571289999998</v>
      </c>
      <c r="BY9">
        <v>96479.210940000004</v>
      </c>
      <c r="BZ9">
        <v>127114.58590000001</v>
      </c>
      <c r="CA9">
        <v>124446.5625</v>
      </c>
      <c r="CB9">
        <v>7669.4926759999998</v>
      </c>
      <c r="CC9">
        <v>74499.742190000004</v>
      </c>
      <c r="CD9">
        <v>20242.597659999999</v>
      </c>
      <c r="CE9">
        <v>13899.954100000001</v>
      </c>
      <c r="CF9">
        <v>8495.8603519999997</v>
      </c>
      <c r="CG9">
        <v>78433.859379999994</v>
      </c>
      <c r="CH9">
        <v>31255.51758</v>
      </c>
      <c r="CI9">
        <v>385568.59379999997</v>
      </c>
      <c r="CJ9">
        <v>26147.310549999998</v>
      </c>
      <c r="CK9">
        <v>5433.3881840000004</v>
      </c>
      <c r="CL9">
        <v>63613.21875</v>
      </c>
      <c r="CM9">
        <v>5288.3212890000004</v>
      </c>
      <c r="CN9">
        <v>64201.898439999997</v>
      </c>
      <c r="CO9">
        <v>113336.05469999999</v>
      </c>
      <c r="CP9">
        <f t="shared" si="0"/>
        <v>0</v>
      </c>
    </row>
    <row r="10" spans="1:94" x14ac:dyDescent="0.2">
      <c r="A10" t="s">
        <v>153</v>
      </c>
      <c r="B10" t="s">
        <v>148</v>
      </c>
      <c r="C10" t="s">
        <v>110</v>
      </c>
      <c r="D10">
        <v>9505.1220699999994</v>
      </c>
      <c r="E10">
        <v>77936.578129999994</v>
      </c>
      <c r="F10">
        <v>5898.0283200000003</v>
      </c>
      <c r="G10">
        <v>9987.0839840000008</v>
      </c>
      <c r="H10">
        <v>5084.6835940000001</v>
      </c>
      <c r="I10">
        <v>8609.8544920000004</v>
      </c>
      <c r="J10">
        <v>5342.5043949999999</v>
      </c>
      <c r="K10">
        <v>9046.4199219999991</v>
      </c>
      <c r="L10">
        <v>6841.4750979999999</v>
      </c>
      <c r="M10">
        <v>11584.615229999999</v>
      </c>
      <c r="N10">
        <v>4296.0244140000004</v>
      </c>
      <c r="O10">
        <v>10173.351559999999</v>
      </c>
      <c r="P10">
        <v>7643.2763670000004</v>
      </c>
      <c r="Q10">
        <v>116738.7813</v>
      </c>
      <c r="R10">
        <v>8030.8320309999999</v>
      </c>
      <c r="S10">
        <v>4742.7329099999997</v>
      </c>
      <c r="T10">
        <v>8438.0390630000002</v>
      </c>
      <c r="U10">
        <v>179386.0625</v>
      </c>
      <c r="V10">
        <v>42970.066409999999</v>
      </c>
      <c r="W10">
        <v>5235.8911129999997</v>
      </c>
      <c r="X10">
        <v>10399.61328</v>
      </c>
      <c r="Y10">
        <v>4666.5629879999997</v>
      </c>
      <c r="Z10">
        <v>6141.6538090000004</v>
      </c>
      <c r="AA10">
        <v>10926.929690000001</v>
      </c>
      <c r="AB10">
        <v>6453.0688479999999</v>
      </c>
      <c r="AC10">
        <v>11480.98438</v>
      </c>
      <c r="AD10">
        <v>6780.2744140000004</v>
      </c>
      <c r="AE10">
        <v>12063.13184</v>
      </c>
      <c r="AF10">
        <v>7124.0708009999998</v>
      </c>
      <c r="AG10">
        <v>4207.2314450000003</v>
      </c>
      <c r="AH10">
        <v>14982.677729999999</v>
      </c>
      <c r="AI10">
        <v>7867.9960940000001</v>
      </c>
      <c r="AJ10">
        <v>7848.2978519999997</v>
      </c>
      <c r="AK10">
        <v>14235.981449999999</v>
      </c>
      <c r="AL10">
        <v>9149.1679690000001</v>
      </c>
      <c r="AM10">
        <v>16595.621090000001</v>
      </c>
      <c r="AN10">
        <v>8693.1982420000004</v>
      </c>
      <c r="AO10">
        <v>15768.54004</v>
      </c>
      <c r="AP10">
        <v>21047.046880000002</v>
      </c>
      <c r="AQ10">
        <v>12211.844730000001</v>
      </c>
      <c r="AR10">
        <v>10890.200199999999</v>
      </c>
      <c r="AS10">
        <v>10824.746090000001</v>
      </c>
      <c r="AT10">
        <v>18769.199219999999</v>
      </c>
      <c r="AU10">
        <v>10347.46191</v>
      </c>
      <c r="AV10">
        <v>17833.792969999999</v>
      </c>
      <c r="AW10">
        <v>9831.7714840000008</v>
      </c>
      <c r="AX10">
        <v>16945.003909999999</v>
      </c>
      <c r="AY10">
        <v>324106.3125</v>
      </c>
      <c r="AZ10">
        <v>16100.509770000001</v>
      </c>
      <c r="BA10">
        <v>8876.2128909999992</v>
      </c>
      <c r="BB10">
        <v>10912.905269999999</v>
      </c>
      <c r="BC10">
        <v>9184.9296880000002</v>
      </c>
      <c r="BD10">
        <v>19794.855469999999</v>
      </c>
      <c r="BE10">
        <v>11485.302729999999</v>
      </c>
      <c r="BF10">
        <v>20833.121090000001</v>
      </c>
      <c r="BG10">
        <v>14996.68945</v>
      </c>
      <c r="BH10">
        <v>21925.847659999999</v>
      </c>
      <c r="BI10">
        <v>66192.867190000004</v>
      </c>
      <c r="BJ10">
        <v>23075.88867</v>
      </c>
      <c r="BK10">
        <v>13389.012699999999</v>
      </c>
      <c r="BL10">
        <v>4455.1982420000004</v>
      </c>
      <c r="BM10">
        <v>7976.3276370000003</v>
      </c>
      <c r="BN10">
        <v>7011.7319340000004</v>
      </c>
      <c r="BO10">
        <v>4250.6254879999997</v>
      </c>
      <c r="BP10">
        <v>8073.6103519999997</v>
      </c>
      <c r="BQ10">
        <v>4894.3535160000001</v>
      </c>
      <c r="BR10">
        <v>7702.888672</v>
      </c>
      <c r="BS10">
        <v>4669.6162109999996</v>
      </c>
      <c r="BT10">
        <v>6089.5161129999997</v>
      </c>
      <c r="BU10">
        <v>3691.563721</v>
      </c>
      <c r="BV10">
        <v>9476.1035159999992</v>
      </c>
      <c r="BW10">
        <v>5948.4902339999999</v>
      </c>
      <c r="BX10">
        <v>5480.7905270000001</v>
      </c>
      <c r="BY10">
        <v>9040.9833980000003</v>
      </c>
      <c r="BZ10">
        <v>16575.171880000002</v>
      </c>
      <c r="CA10">
        <v>8625.8417969999991</v>
      </c>
      <c r="CB10">
        <v>4989.015625</v>
      </c>
      <c r="CC10">
        <v>104855.3281</v>
      </c>
      <c r="CD10">
        <v>4759.9316410000001</v>
      </c>
      <c r="CE10">
        <v>7851.8710940000001</v>
      </c>
      <c r="CF10">
        <v>5666.9672849999997</v>
      </c>
      <c r="CG10">
        <v>10484.717769999999</v>
      </c>
      <c r="CH10">
        <v>9797.9970699999994</v>
      </c>
      <c r="CI10">
        <v>88404.132809999996</v>
      </c>
      <c r="CJ10">
        <v>10269.55078</v>
      </c>
      <c r="CK10">
        <v>6225.5688479999999</v>
      </c>
      <c r="CL10">
        <v>3774.0410160000001</v>
      </c>
      <c r="CM10">
        <v>6525.1904299999997</v>
      </c>
      <c r="CN10">
        <v>3955.6765140000002</v>
      </c>
      <c r="CO10">
        <v>6839.232422</v>
      </c>
      <c r="CP10">
        <f t="shared" si="0"/>
        <v>0</v>
      </c>
    </row>
    <row r="11" spans="1:94" x14ac:dyDescent="0.2">
      <c r="A11" t="s">
        <v>147</v>
      </c>
      <c r="B11" t="s">
        <v>148</v>
      </c>
      <c r="C11" t="s">
        <v>133</v>
      </c>
      <c r="D11">
        <v>8454.2099610000005</v>
      </c>
      <c r="E11">
        <v>5858.623047</v>
      </c>
      <c r="F11">
        <v>311189.0625</v>
      </c>
      <c r="G11">
        <v>8689.4384769999997</v>
      </c>
      <c r="H11">
        <v>4689.7695309999999</v>
      </c>
      <c r="I11">
        <v>10696.18262</v>
      </c>
      <c r="J11">
        <v>4807.53125</v>
      </c>
      <c r="K11">
        <v>34334.417970000002</v>
      </c>
      <c r="L11">
        <v>7393.8803710000002</v>
      </c>
      <c r="M11">
        <v>1143704.625</v>
      </c>
      <c r="N11">
        <v>10285.38672</v>
      </c>
      <c r="O11">
        <v>9286.7460940000001</v>
      </c>
      <c r="P11">
        <v>7657.2529299999997</v>
      </c>
      <c r="Q11">
        <v>10664.839840000001</v>
      </c>
      <c r="R11">
        <v>7804.9492190000001</v>
      </c>
      <c r="S11">
        <v>4543.3989259999998</v>
      </c>
      <c r="T11">
        <v>71964.273440000004</v>
      </c>
      <c r="U11">
        <v>302895.90629999997</v>
      </c>
      <c r="V11">
        <v>67253.15625</v>
      </c>
      <c r="W11">
        <v>4758.1357420000004</v>
      </c>
      <c r="X11">
        <v>134496.8438</v>
      </c>
      <c r="Y11">
        <v>70469.023440000004</v>
      </c>
      <c r="Z11">
        <v>6105.6660160000001</v>
      </c>
      <c r="AA11">
        <v>8597.3740230000003</v>
      </c>
      <c r="AB11">
        <v>34999.421880000002</v>
      </c>
      <c r="AC11">
        <v>328065.15629999997</v>
      </c>
      <c r="AD11">
        <v>6740.5444340000004</v>
      </c>
      <c r="AE11">
        <v>104268.72659999999</v>
      </c>
      <c r="AF11">
        <v>20675.667969999999</v>
      </c>
      <c r="AG11">
        <v>9972.6074219999991</v>
      </c>
      <c r="AH11">
        <v>114335.2813</v>
      </c>
      <c r="AI11">
        <v>14835.938480000001</v>
      </c>
      <c r="AJ11">
        <v>490628.84379999997</v>
      </c>
      <c r="AK11">
        <v>1305934.375</v>
      </c>
      <c r="AL11">
        <v>123386.99219999999</v>
      </c>
      <c r="AM11">
        <v>12649.875980000001</v>
      </c>
      <c r="AN11">
        <v>15647.75195</v>
      </c>
      <c r="AO11">
        <v>3867324.5</v>
      </c>
      <c r="AP11">
        <v>624194.8125</v>
      </c>
      <c r="AQ11">
        <v>383153.1875</v>
      </c>
      <c r="AR11">
        <v>92435.070309999996</v>
      </c>
      <c r="AS11">
        <v>13828.898440000001</v>
      </c>
      <c r="AT11">
        <v>9212978</v>
      </c>
      <c r="AU11">
        <v>39498.007810000003</v>
      </c>
      <c r="AV11">
        <v>125701.875</v>
      </c>
      <c r="AW11">
        <v>45432.140630000002</v>
      </c>
      <c r="AX11">
        <v>324429.96879999997</v>
      </c>
      <c r="AY11">
        <v>15715.91797</v>
      </c>
      <c r="AZ11">
        <v>12606.20508</v>
      </c>
      <c r="BA11">
        <v>1043350.938</v>
      </c>
      <c r="BB11">
        <v>14604.632809999999</v>
      </c>
      <c r="BC11">
        <v>368507.375</v>
      </c>
      <c r="BD11">
        <v>12524.407230000001</v>
      </c>
      <c r="BE11">
        <v>14568.83887</v>
      </c>
      <c r="BF11">
        <v>651616.4375</v>
      </c>
      <c r="BG11">
        <v>14571.127930000001</v>
      </c>
      <c r="BH11">
        <v>14907.67578</v>
      </c>
      <c r="BI11">
        <v>51264.960939999997</v>
      </c>
      <c r="BJ11">
        <v>14822.358399999999</v>
      </c>
      <c r="BK11">
        <v>14690.081050000001</v>
      </c>
      <c r="BL11">
        <v>62863.21875</v>
      </c>
      <c r="BM11">
        <v>28441.630860000001</v>
      </c>
      <c r="BN11">
        <v>4807.7631840000004</v>
      </c>
      <c r="BO11">
        <v>500628.59379999997</v>
      </c>
      <c r="BP11">
        <v>21490.037110000001</v>
      </c>
      <c r="BQ11">
        <v>816296.1875</v>
      </c>
      <c r="BR11">
        <v>58267.320310000003</v>
      </c>
      <c r="BS11">
        <v>6963.4716799999997</v>
      </c>
      <c r="BT11">
        <v>303827.53129999997</v>
      </c>
      <c r="BU11">
        <v>34422.917970000002</v>
      </c>
      <c r="BV11">
        <v>70711.296879999994</v>
      </c>
      <c r="BW11">
        <v>5537.4619140000004</v>
      </c>
      <c r="BX11">
        <v>362389.84379999997</v>
      </c>
      <c r="BY11">
        <v>106577.5313</v>
      </c>
      <c r="BZ11">
        <v>6379.455078</v>
      </c>
      <c r="CA11">
        <v>6863.3618159999996</v>
      </c>
      <c r="CB11">
        <v>17662.144530000001</v>
      </c>
      <c r="CC11">
        <v>6913.8515630000002</v>
      </c>
      <c r="CD11">
        <v>484710.6875</v>
      </c>
      <c r="CE11">
        <v>57867.964840000001</v>
      </c>
      <c r="CF11">
        <v>54038.507810000003</v>
      </c>
      <c r="CG11">
        <v>903559</v>
      </c>
      <c r="CH11">
        <v>18199.269530000001</v>
      </c>
      <c r="CI11">
        <v>53273.121090000001</v>
      </c>
      <c r="CJ11">
        <v>5797.0942379999997</v>
      </c>
      <c r="CK11">
        <v>565428.5625</v>
      </c>
      <c r="CL11">
        <v>8546.9882809999999</v>
      </c>
      <c r="CM11">
        <v>7110.2895509999998</v>
      </c>
      <c r="CN11">
        <v>8799.7207030000009</v>
      </c>
      <c r="CO11">
        <v>5956.4111329999996</v>
      </c>
      <c r="CP11">
        <f t="shared" si="0"/>
        <v>0</v>
      </c>
    </row>
    <row r="12" spans="1:94" x14ac:dyDescent="0.2">
      <c r="A12" t="s">
        <v>138</v>
      </c>
      <c r="B12" t="s">
        <v>137</v>
      </c>
      <c r="C12" t="s">
        <v>139</v>
      </c>
      <c r="D12">
        <v>9186.5527340000008</v>
      </c>
      <c r="E12">
        <v>7221.1308589999999</v>
      </c>
      <c r="F12">
        <v>5700.3525390000004</v>
      </c>
      <c r="G12">
        <v>9652.3613280000009</v>
      </c>
      <c r="H12">
        <v>4914.267578</v>
      </c>
      <c r="I12">
        <v>8321.2900389999995</v>
      </c>
      <c r="J12">
        <v>5163.4477539999998</v>
      </c>
      <c r="K12">
        <v>8743.2246090000008</v>
      </c>
      <c r="L12">
        <v>6612.1791990000002</v>
      </c>
      <c r="M12">
        <v>48656.011720000002</v>
      </c>
      <c r="N12">
        <v>12508.530269999999</v>
      </c>
      <c r="O12">
        <v>9832.3857420000004</v>
      </c>
      <c r="P12">
        <v>7387.1079099999997</v>
      </c>
      <c r="Q12">
        <v>4362.5717770000001</v>
      </c>
      <c r="R12">
        <v>7761.6743159999996</v>
      </c>
      <c r="S12">
        <v>4583.7778319999998</v>
      </c>
      <c r="T12">
        <v>8155.2329099999997</v>
      </c>
      <c r="U12">
        <v>65448.78125</v>
      </c>
      <c r="V12">
        <v>40615.597659999999</v>
      </c>
      <c r="W12">
        <v>5060.4077150000003</v>
      </c>
      <c r="X12">
        <v>7024.2646480000003</v>
      </c>
      <c r="Y12">
        <v>4828.3891599999997</v>
      </c>
      <c r="Z12">
        <v>5935.8125</v>
      </c>
      <c r="AA12">
        <v>10560.70801</v>
      </c>
      <c r="AB12">
        <v>6236.7910160000001</v>
      </c>
      <c r="AC12">
        <v>11096.19238</v>
      </c>
      <c r="AD12">
        <v>6553.0297849999997</v>
      </c>
      <c r="AE12">
        <v>11658.83008</v>
      </c>
      <c r="AF12">
        <v>6885.3037109999996</v>
      </c>
      <c r="AG12">
        <v>12249.99512</v>
      </c>
      <c r="AH12">
        <v>33352.136720000002</v>
      </c>
      <c r="AI12">
        <v>40769.972659999999</v>
      </c>
      <c r="AJ12">
        <v>31813.220700000002</v>
      </c>
      <c r="AK12">
        <v>23806.33008</v>
      </c>
      <c r="AL12">
        <v>13200.103520000001</v>
      </c>
      <c r="AM12">
        <v>14244.68555</v>
      </c>
      <c r="AN12">
        <v>13327.99805</v>
      </c>
      <c r="AO12">
        <v>13967.95508</v>
      </c>
      <c r="AP12">
        <v>14499.97559</v>
      </c>
      <c r="AQ12">
        <v>30767.89258</v>
      </c>
      <c r="AR12">
        <v>17386.609380000002</v>
      </c>
      <c r="AS12">
        <v>14222.81934</v>
      </c>
      <c r="AT12">
        <v>23026.96875</v>
      </c>
      <c r="AU12">
        <v>39341.316409999999</v>
      </c>
      <c r="AV12">
        <v>14697.471680000001</v>
      </c>
      <c r="AW12">
        <v>54949.152340000001</v>
      </c>
      <c r="AX12">
        <v>14368.099609999999</v>
      </c>
      <c r="AY12">
        <v>13157.89258</v>
      </c>
      <c r="AZ12">
        <v>14076.28613</v>
      </c>
      <c r="BA12">
        <v>13271.691409999999</v>
      </c>
      <c r="BB12">
        <v>14180.70703</v>
      </c>
      <c r="BC12">
        <v>16111.856449999999</v>
      </c>
      <c r="BD12">
        <v>13528.85547</v>
      </c>
      <c r="BE12">
        <v>13936.65625</v>
      </c>
      <c r="BF12">
        <v>13693.86133</v>
      </c>
      <c r="BG12">
        <v>43596.636720000002</v>
      </c>
      <c r="BH12">
        <v>13894.664059999999</v>
      </c>
      <c r="BI12">
        <v>13557.304690000001</v>
      </c>
      <c r="BJ12">
        <v>103343.91409999999</v>
      </c>
      <c r="BK12">
        <v>13421.01172</v>
      </c>
      <c r="BL12">
        <v>8610.7871090000008</v>
      </c>
      <c r="BM12">
        <v>12652.35449</v>
      </c>
      <c r="BN12">
        <v>4751.6240230000003</v>
      </c>
      <c r="BO12">
        <v>19687.410159999999</v>
      </c>
      <c r="BP12">
        <v>14334.93945</v>
      </c>
      <c r="BQ12">
        <v>9459.5664059999999</v>
      </c>
      <c r="BR12">
        <v>5219.9990230000003</v>
      </c>
      <c r="BS12">
        <v>9025.2041019999997</v>
      </c>
      <c r="BT12">
        <v>3984.2661130000001</v>
      </c>
      <c r="BU12">
        <v>9374.1699219999991</v>
      </c>
      <c r="BV12">
        <v>4581.826172</v>
      </c>
      <c r="BW12">
        <v>4429.9091799999997</v>
      </c>
      <c r="BX12">
        <v>3859.7377929999998</v>
      </c>
      <c r="BY12">
        <v>6126.7822269999997</v>
      </c>
      <c r="BZ12">
        <v>6700.0341799999997</v>
      </c>
      <c r="CA12">
        <v>5845.4541019999997</v>
      </c>
      <c r="CB12">
        <v>9642.5244139999995</v>
      </c>
      <c r="CC12">
        <v>5577.044922</v>
      </c>
      <c r="CD12">
        <v>9199.7617190000001</v>
      </c>
      <c r="CE12">
        <v>5320.9594729999999</v>
      </c>
      <c r="CF12">
        <v>21266.697270000001</v>
      </c>
      <c r="CG12">
        <v>32911.867189999997</v>
      </c>
      <c r="CH12">
        <v>14792.3457</v>
      </c>
      <c r="CI12">
        <v>8766.4296880000002</v>
      </c>
      <c r="CJ12">
        <v>96392.015629999994</v>
      </c>
      <c r="CK12">
        <v>43459.9375</v>
      </c>
      <c r="CL12">
        <v>165181.70310000001</v>
      </c>
      <c r="CM12">
        <v>21604.03125</v>
      </c>
      <c r="CN12">
        <v>17698.394530000001</v>
      </c>
      <c r="CO12">
        <v>10094.04492</v>
      </c>
      <c r="CP12">
        <f t="shared" si="0"/>
        <v>0</v>
      </c>
    </row>
    <row r="13" spans="1:94" x14ac:dyDescent="0.2">
      <c r="A13" t="s">
        <v>140</v>
      </c>
      <c r="B13" t="s">
        <v>137</v>
      </c>
      <c r="C13" t="s">
        <v>112</v>
      </c>
      <c r="D13">
        <v>10916.646479999999</v>
      </c>
      <c r="E13">
        <v>9850.6503909999992</v>
      </c>
      <c r="F13">
        <v>437996.875</v>
      </c>
      <c r="G13">
        <v>20639.558590000001</v>
      </c>
      <c r="H13">
        <v>8026.3286129999997</v>
      </c>
      <c r="I13">
        <v>17879.439450000002</v>
      </c>
      <c r="J13">
        <v>8999.9160159999992</v>
      </c>
      <c r="K13">
        <v>49075.566409999999</v>
      </c>
      <c r="L13">
        <v>25778.283200000002</v>
      </c>
      <c r="M13">
        <v>620309.25</v>
      </c>
      <c r="N13">
        <v>39810.367189999997</v>
      </c>
      <c r="O13">
        <v>6954.2172849999997</v>
      </c>
      <c r="P13">
        <v>10176.603520000001</v>
      </c>
      <c r="Q13">
        <v>50496.886720000002</v>
      </c>
      <c r="R13">
        <v>8531.3398440000001</v>
      </c>
      <c r="S13">
        <v>8171.3242190000001</v>
      </c>
      <c r="T13">
        <v>235921.26560000001</v>
      </c>
      <c r="U13">
        <v>1076683.875</v>
      </c>
      <c r="V13">
        <v>258327.70310000001</v>
      </c>
      <c r="W13">
        <v>7976.9697269999997</v>
      </c>
      <c r="X13">
        <v>299058.75</v>
      </c>
      <c r="Y13">
        <v>77612.195309999996</v>
      </c>
      <c r="Z13">
        <v>7527.154297</v>
      </c>
      <c r="AA13">
        <v>8361.2304690000001</v>
      </c>
      <c r="AB13">
        <v>116196.80469999999</v>
      </c>
      <c r="AC13">
        <v>836886.25</v>
      </c>
      <c r="AD13">
        <v>7767.7568359999996</v>
      </c>
      <c r="AE13">
        <v>152259.82810000001</v>
      </c>
      <c r="AF13">
        <v>64698.765630000002</v>
      </c>
      <c r="AG13">
        <v>6637.0830079999996</v>
      </c>
      <c r="AH13">
        <v>320626.25</v>
      </c>
      <c r="AI13">
        <v>14631.916020000001</v>
      </c>
      <c r="AJ13">
        <v>1208996.5</v>
      </c>
      <c r="AK13">
        <v>2453614</v>
      </c>
      <c r="AL13">
        <v>391950.375</v>
      </c>
      <c r="AM13">
        <v>12858.0957</v>
      </c>
      <c r="AN13">
        <v>91068.078129999994</v>
      </c>
      <c r="AO13">
        <v>14028197</v>
      </c>
      <c r="AP13">
        <v>1345757.25</v>
      </c>
      <c r="AQ13">
        <v>715498.3125</v>
      </c>
      <c r="AR13">
        <v>119982.58590000001</v>
      </c>
      <c r="AS13">
        <v>16832.16992</v>
      </c>
      <c r="AT13">
        <v>64918172</v>
      </c>
      <c r="AU13">
        <v>252580.4063</v>
      </c>
      <c r="AV13">
        <v>13817.41699</v>
      </c>
      <c r="AW13">
        <v>140601.82810000001</v>
      </c>
      <c r="AX13">
        <v>1008615.563</v>
      </c>
      <c r="AY13">
        <v>41544.808590000001</v>
      </c>
      <c r="AZ13">
        <v>12474.48926</v>
      </c>
      <c r="BA13">
        <v>6171685.5</v>
      </c>
      <c r="BB13">
        <v>26089.818360000001</v>
      </c>
      <c r="BC13">
        <v>848874.8125</v>
      </c>
      <c r="BD13">
        <v>41984.625</v>
      </c>
      <c r="BE13">
        <v>15832.497069999999</v>
      </c>
      <c r="BF13">
        <v>1184236.25</v>
      </c>
      <c r="BG13">
        <v>10939.773440000001</v>
      </c>
      <c r="BH13">
        <v>16171.931640000001</v>
      </c>
      <c r="BI13">
        <v>116961.0781</v>
      </c>
      <c r="BJ13">
        <v>16636.240229999999</v>
      </c>
      <c r="BK13">
        <v>40356.710939999997</v>
      </c>
      <c r="BL13">
        <v>136919.89060000001</v>
      </c>
      <c r="BM13">
        <v>67986.75</v>
      </c>
      <c r="BN13">
        <v>32726.119139999999</v>
      </c>
      <c r="BO13">
        <v>1409749.375</v>
      </c>
      <c r="BP13">
        <v>50787.660159999999</v>
      </c>
      <c r="BQ13">
        <v>1631795.625</v>
      </c>
      <c r="BR13">
        <v>148826.10939999999</v>
      </c>
      <c r="BS13">
        <v>8453.8408199999994</v>
      </c>
      <c r="BT13">
        <v>887960.4375</v>
      </c>
      <c r="BU13">
        <v>91275.226559999996</v>
      </c>
      <c r="BV13">
        <v>89240.117190000004</v>
      </c>
      <c r="BW13">
        <v>6371.4951170000004</v>
      </c>
      <c r="BX13">
        <v>962768.3125</v>
      </c>
      <c r="BY13">
        <v>242576.73439999999</v>
      </c>
      <c r="BZ13">
        <v>5966.314453</v>
      </c>
      <c r="CA13">
        <v>5732.2216799999997</v>
      </c>
      <c r="CB13">
        <v>41864.960939999997</v>
      </c>
      <c r="CC13">
        <v>5815.3984380000002</v>
      </c>
      <c r="CD13">
        <v>1186765.75</v>
      </c>
      <c r="CE13">
        <v>224884.25</v>
      </c>
      <c r="CF13">
        <v>154598</v>
      </c>
      <c r="CG13">
        <v>2040928.375</v>
      </c>
      <c r="CH13">
        <v>52784.324220000002</v>
      </c>
      <c r="CI13">
        <v>160149.1875</v>
      </c>
      <c r="CJ13">
        <v>6570.1645509999998</v>
      </c>
      <c r="CK13">
        <v>1355095</v>
      </c>
      <c r="CL13">
        <v>22150.943360000001</v>
      </c>
      <c r="CM13">
        <v>6833.7954099999997</v>
      </c>
      <c r="CN13">
        <v>5859.0571289999998</v>
      </c>
      <c r="CO13">
        <v>7055.8847660000001</v>
      </c>
      <c r="CP13">
        <f t="shared" si="0"/>
        <v>0</v>
      </c>
    </row>
    <row r="14" spans="1:94" x14ac:dyDescent="0.2">
      <c r="A14" t="s">
        <v>141</v>
      </c>
      <c r="B14" t="s">
        <v>137</v>
      </c>
      <c r="C14" t="s">
        <v>112</v>
      </c>
      <c r="D14">
        <v>8071.111328</v>
      </c>
      <c r="E14">
        <v>17131.20117</v>
      </c>
      <c r="F14">
        <v>183627.70310000001</v>
      </c>
      <c r="G14">
        <v>11272.527340000001</v>
      </c>
      <c r="H14">
        <v>8413.4257809999999</v>
      </c>
      <c r="I14">
        <v>8459.7617190000001</v>
      </c>
      <c r="J14">
        <v>8302.1357420000004</v>
      </c>
      <c r="K14">
        <v>28561.033200000002</v>
      </c>
      <c r="L14">
        <v>16005.257809999999</v>
      </c>
      <c r="M14">
        <v>975390.4375</v>
      </c>
      <c r="N14">
        <v>63732.25</v>
      </c>
      <c r="O14">
        <v>7424.0424800000001</v>
      </c>
      <c r="P14">
        <v>13934.683590000001</v>
      </c>
      <c r="Q14">
        <v>30806.445309999999</v>
      </c>
      <c r="R14">
        <v>8628.5800780000009</v>
      </c>
      <c r="S14">
        <v>70703.570309999996</v>
      </c>
      <c r="T14">
        <v>142286.42189999999</v>
      </c>
      <c r="U14">
        <v>546875.25</v>
      </c>
      <c r="V14">
        <v>129527.50780000001</v>
      </c>
      <c r="W14">
        <v>8345.0234380000002</v>
      </c>
      <c r="X14">
        <v>124978.17969999999</v>
      </c>
      <c r="Y14">
        <v>28430.179690000001</v>
      </c>
      <c r="Z14">
        <v>9996.2792969999991</v>
      </c>
      <c r="AA14">
        <v>77654.671879999994</v>
      </c>
      <c r="AB14">
        <v>63089.269529999998</v>
      </c>
      <c r="AC14">
        <v>488746.5625</v>
      </c>
      <c r="AD14">
        <v>6350.9350590000004</v>
      </c>
      <c r="AE14">
        <v>78301.0625</v>
      </c>
      <c r="AF14">
        <v>22296.917969999999</v>
      </c>
      <c r="AG14">
        <v>20804.777340000001</v>
      </c>
      <c r="AH14">
        <v>268961.40629999997</v>
      </c>
      <c r="AI14">
        <v>67831.90625</v>
      </c>
      <c r="AJ14">
        <v>828557.625</v>
      </c>
      <c r="AK14">
        <v>1814820.75</v>
      </c>
      <c r="AL14">
        <v>307555.28129999997</v>
      </c>
      <c r="AM14">
        <v>17812.333979999999</v>
      </c>
      <c r="AN14">
        <v>54932.054689999997</v>
      </c>
      <c r="AO14">
        <v>10956642</v>
      </c>
      <c r="AP14">
        <v>1089321.125</v>
      </c>
      <c r="AQ14">
        <v>480442.71879999997</v>
      </c>
      <c r="AR14">
        <v>250019.92189999999</v>
      </c>
      <c r="AS14">
        <v>354687.09379999997</v>
      </c>
      <c r="AT14">
        <v>44547848</v>
      </c>
      <c r="AU14">
        <v>387747.9375</v>
      </c>
      <c r="AV14">
        <v>851514.875</v>
      </c>
      <c r="AW14">
        <v>144630.3125</v>
      </c>
      <c r="AX14">
        <v>625988.875</v>
      </c>
      <c r="AY14">
        <v>11797.625</v>
      </c>
      <c r="AZ14">
        <v>915847.3125</v>
      </c>
      <c r="BA14">
        <v>8762791</v>
      </c>
      <c r="BB14">
        <v>119732.85159999999</v>
      </c>
      <c r="BC14">
        <v>642830.8125</v>
      </c>
      <c r="BD14">
        <v>147168.5</v>
      </c>
      <c r="BE14">
        <v>37281.226560000003</v>
      </c>
      <c r="BF14">
        <v>743096.5</v>
      </c>
      <c r="BG14">
        <v>36790.308590000001</v>
      </c>
      <c r="BH14">
        <v>83975.039059999996</v>
      </c>
      <c r="BI14">
        <v>137868.45310000001</v>
      </c>
      <c r="BJ14">
        <v>54726.226560000003</v>
      </c>
      <c r="BK14">
        <v>70023.265629999994</v>
      </c>
      <c r="BL14">
        <v>68119.804690000004</v>
      </c>
      <c r="BM14">
        <v>49850.28125</v>
      </c>
      <c r="BN14">
        <v>44553.703130000002</v>
      </c>
      <c r="BO14">
        <v>1006077.188</v>
      </c>
      <c r="BP14">
        <v>48023.703130000002</v>
      </c>
      <c r="BQ14">
        <v>946663.4375</v>
      </c>
      <c r="BR14">
        <v>109327.69530000001</v>
      </c>
      <c r="BS14">
        <v>25721.25</v>
      </c>
      <c r="BT14">
        <v>470126.9375</v>
      </c>
      <c r="BU14">
        <v>57468.640630000002</v>
      </c>
      <c r="BV14">
        <v>88887.453129999994</v>
      </c>
      <c r="BW14">
        <v>15358.82422</v>
      </c>
      <c r="BX14">
        <v>312714.3125</v>
      </c>
      <c r="BY14">
        <v>136614.625</v>
      </c>
      <c r="BZ14">
        <v>51015.515630000002</v>
      </c>
      <c r="CA14">
        <v>60790.777340000001</v>
      </c>
      <c r="CB14">
        <v>61172.394529999998</v>
      </c>
      <c r="CC14">
        <v>20441.167969999999</v>
      </c>
      <c r="CD14">
        <v>521236.0625</v>
      </c>
      <c r="CE14">
        <v>111350.85159999999</v>
      </c>
      <c r="CF14">
        <v>188667.54689999999</v>
      </c>
      <c r="CG14">
        <v>1390232.75</v>
      </c>
      <c r="CH14">
        <v>81515.375</v>
      </c>
      <c r="CI14">
        <v>79890.351559999996</v>
      </c>
      <c r="CJ14">
        <v>121225.55469999999</v>
      </c>
      <c r="CK14">
        <v>842750</v>
      </c>
      <c r="CL14">
        <v>65818.867190000004</v>
      </c>
      <c r="CM14">
        <v>50900.847659999999</v>
      </c>
      <c r="CN14">
        <v>35449.070310000003</v>
      </c>
      <c r="CO14">
        <v>15226.556640000001</v>
      </c>
      <c r="CP14">
        <f t="shared" si="0"/>
        <v>0</v>
      </c>
    </row>
    <row r="15" spans="1:94" x14ac:dyDescent="0.2">
      <c r="A15" t="s">
        <v>142</v>
      </c>
      <c r="B15" t="s">
        <v>137</v>
      </c>
      <c r="C15" t="s">
        <v>112</v>
      </c>
      <c r="D15">
        <v>44790.304689999997</v>
      </c>
      <c r="E15">
        <v>115496.3438</v>
      </c>
      <c r="F15">
        <v>44102.816409999999</v>
      </c>
      <c r="G15">
        <v>52938.554689999997</v>
      </c>
      <c r="H15">
        <v>8819.5800780000009</v>
      </c>
      <c r="I15">
        <v>7098.626953</v>
      </c>
      <c r="J15">
        <v>6137.7524409999996</v>
      </c>
      <c r="K15">
        <v>27062.625</v>
      </c>
      <c r="L15">
        <v>49036.484380000002</v>
      </c>
      <c r="M15">
        <v>1650220.5</v>
      </c>
      <c r="N15">
        <v>614769.75</v>
      </c>
      <c r="O15">
        <v>7242.5034180000002</v>
      </c>
      <c r="P15">
        <v>29519.58008</v>
      </c>
      <c r="Q15">
        <v>86320.796879999994</v>
      </c>
      <c r="R15">
        <v>19765.998049999998</v>
      </c>
      <c r="S15">
        <v>938218.3125</v>
      </c>
      <c r="T15">
        <v>687561</v>
      </c>
      <c r="U15">
        <v>324014.3125</v>
      </c>
      <c r="V15">
        <v>81273.929690000004</v>
      </c>
      <c r="W15">
        <v>6082.7841799999997</v>
      </c>
      <c r="X15">
        <v>30625.033200000002</v>
      </c>
      <c r="Y15">
        <v>22695.203130000002</v>
      </c>
      <c r="Z15">
        <v>45116.867189999997</v>
      </c>
      <c r="AA15">
        <v>725451.4375</v>
      </c>
      <c r="AB15">
        <v>198449.6563</v>
      </c>
      <c r="AC15">
        <v>482449.5625</v>
      </c>
      <c r="AD15">
        <v>8186.2558589999999</v>
      </c>
      <c r="AE15">
        <v>74087.4375</v>
      </c>
      <c r="AF15">
        <v>9431.1660159999992</v>
      </c>
      <c r="AG15">
        <v>9751.3125</v>
      </c>
      <c r="AH15">
        <v>263395.03129999997</v>
      </c>
      <c r="AI15">
        <v>632753.375</v>
      </c>
      <c r="AJ15">
        <v>669292</v>
      </c>
      <c r="AK15">
        <v>411702.96879999997</v>
      </c>
      <c r="AL15">
        <v>428605.8125</v>
      </c>
      <c r="AM15">
        <v>11941.978520000001</v>
      </c>
      <c r="AN15">
        <v>87108.960940000004</v>
      </c>
      <c r="AO15">
        <v>1034080.188</v>
      </c>
      <c r="AP15">
        <v>15145.16309</v>
      </c>
      <c r="AQ15">
        <v>220487.7813</v>
      </c>
      <c r="AR15">
        <v>2010814.875</v>
      </c>
      <c r="AS15">
        <v>2932879</v>
      </c>
      <c r="AT15">
        <v>152016432</v>
      </c>
      <c r="AU15">
        <v>5528949.5</v>
      </c>
      <c r="AV15">
        <v>13090938</v>
      </c>
      <c r="AW15">
        <v>378503.9375</v>
      </c>
      <c r="AX15">
        <v>54866.957029999998</v>
      </c>
      <c r="AY15">
        <v>14153.369140000001</v>
      </c>
      <c r="AZ15">
        <v>15649432</v>
      </c>
      <c r="BA15">
        <v>103067408</v>
      </c>
      <c r="BB15">
        <v>367655.03129999997</v>
      </c>
      <c r="BC15">
        <v>268077.5625</v>
      </c>
      <c r="BD15">
        <v>324967.125</v>
      </c>
      <c r="BE15">
        <v>37276.21875</v>
      </c>
      <c r="BF15">
        <v>14824.56445</v>
      </c>
      <c r="BG15">
        <v>553973.6875</v>
      </c>
      <c r="BH15">
        <v>836736.1875</v>
      </c>
      <c r="BI15">
        <v>324816.3125</v>
      </c>
      <c r="BJ15">
        <v>730896.625</v>
      </c>
      <c r="BK15">
        <v>14191.07617</v>
      </c>
      <c r="BL15">
        <v>5776.3847660000001</v>
      </c>
      <c r="BM15">
        <v>80925.875</v>
      </c>
      <c r="BN15">
        <v>33328.546880000002</v>
      </c>
      <c r="BO15">
        <v>383265</v>
      </c>
      <c r="BP15">
        <v>105057.75</v>
      </c>
      <c r="BQ15">
        <v>10395.021479999999</v>
      </c>
      <c r="BR15">
        <v>21494.876950000002</v>
      </c>
      <c r="BS15">
        <v>21165.996090000001</v>
      </c>
      <c r="BT15">
        <v>642432.5625</v>
      </c>
      <c r="BU15">
        <v>134155.5625</v>
      </c>
      <c r="BV15">
        <v>495325.59379999997</v>
      </c>
      <c r="BW15">
        <v>8951.0878909999992</v>
      </c>
      <c r="BX15">
        <v>213612</v>
      </c>
      <c r="BY15">
        <v>76710.015629999994</v>
      </c>
      <c r="BZ15">
        <v>142047.29689999999</v>
      </c>
      <c r="CA15">
        <v>98927.414059999996</v>
      </c>
      <c r="CB15">
        <v>818765.5</v>
      </c>
      <c r="CC15">
        <v>6320.470703</v>
      </c>
      <c r="CD15">
        <v>156966.6875</v>
      </c>
      <c r="CE15">
        <v>729198</v>
      </c>
      <c r="CF15">
        <v>1049460.5</v>
      </c>
      <c r="CG15">
        <v>121293.91409999999</v>
      </c>
      <c r="CH15">
        <v>344360.71879999997</v>
      </c>
      <c r="CI15">
        <v>7131.5581050000001</v>
      </c>
      <c r="CJ15">
        <v>1089680.75</v>
      </c>
      <c r="CK15">
        <v>873256.5</v>
      </c>
      <c r="CL15">
        <v>1101292.75</v>
      </c>
      <c r="CM15">
        <v>702817.625</v>
      </c>
      <c r="CN15">
        <v>358313.0625</v>
      </c>
      <c r="CO15">
        <v>6193.5830079999996</v>
      </c>
      <c r="CP15">
        <f t="shared" si="0"/>
        <v>0</v>
      </c>
    </row>
    <row r="16" spans="1:94" x14ac:dyDescent="0.2">
      <c r="A16" t="s">
        <v>143</v>
      </c>
      <c r="B16" t="s">
        <v>137</v>
      </c>
      <c r="C16" t="s">
        <v>112</v>
      </c>
      <c r="D16">
        <v>16809.191409999999</v>
      </c>
      <c r="E16">
        <v>28301.945309999999</v>
      </c>
      <c r="F16">
        <v>14232.539059999999</v>
      </c>
      <c r="G16">
        <v>13711.94434</v>
      </c>
      <c r="H16">
        <v>7926.1494140000004</v>
      </c>
      <c r="I16">
        <v>6580.2827150000003</v>
      </c>
      <c r="J16">
        <v>7714.1044920000004</v>
      </c>
      <c r="K16">
        <v>10795.143550000001</v>
      </c>
      <c r="L16">
        <v>21113.21875</v>
      </c>
      <c r="M16">
        <v>326985.5625</v>
      </c>
      <c r="N16">
        <v>63737.828130000002</v>
      </c>
      <c r="O16">
        <v>7934.1171880000002</v>
      </c>
      <c r="P16">
        <v>11181.509770000001</v>
      </c>
      <c r="Q16">
        <v>8517.3115230000003</v>
      </c>
      <c r="R16">
        <v>6648.2919920000004</v>
      </c>
      <c r="S16">
        <v>76038.960940000004</v>
      </c>
      <c r="T16">
        <v>38444.246090000001</v>
      </c>
      <c r="U16">
        <v>145531.7188</v>
      </c>
      <c r="V16">
        <v>49704.519529999998</v>
      </c>
      <c r="W16">
        <v>7798.2138670000004</v>
      </c>
      <c r="X16">
        <v>25785.208979999999</v>
      </c>
      <c r="Y16">
        <v>6806.7446289999998</v>
      </c>
      <c r="Z16">
        <v>6919.501953</v>
      </c>
      <c r="AA16">
        <v>105208.17969999999</v>
      </c>
      <c r="AB16">
        <v>28239.695309999999</v>
      </c>
      <c r="AC16">
        <v>51465.246090000001</v>
      </c>
      <c r="AD16">
        <v>6925.1279299999997</v>
      </c>
      <c r="AE16">
        <v>13368.835940000001</v>
      </c>
      <c r="AF16">
        <v>9654.2041019999997</v>
      </c>
      <c r="AG16">
        <v>7926.6772460000002</v>
      </c>
      <c r="AH16">
        <v>180322.0313</v>
      </c>
      <c r="AI16">
        <v>255772.2188</v>
      </c>
      <c r="AJ16">
        <v>255412</v>
      </c>
      <c r="AK16">
        <v>141363.8438</v>
      </c>
      <c r="AL16">
        <v>127497.5469</v>
      </c>
      <c r="AM16">
        <v>12355.242190000001</v>
      </c>
      <c r="AN16">
        <v>21641.820309999999</v>
      </c>
      <c r="AO16">
        <v>134783.75</v>
      </c>
      <c r="AP16">
        <v>13179.26953</v>
      </c>
      <c r="AQ16">
        <v>73818.835940000004</v>
      </c>
      <c r="AR16">
        <v>321878.59379999997</v>
      </c>
      <c r="AS16">
        <v>228583.07810000001</v>
      </c>
      <c r="AT16">
        <v>12692.552729999999</v>
      </c>
      <c r="AU16">
        <v>720879.75</v>
      </c>
      <c r="AV16">
        <v>12529.429690000001</v>
      </c>
      <c r="AW16">
        <v>67126.929690000004</v>
      </c>
      <c r="AX16">
        <v>12399.06055</v>
      </c>
      <c r="AY16">
        <v>13253.92188</v>
      </c>
      <c r="AZ16">
        <v>12301.103520000001</v>
      </c>
      <c r="BA16">
        <v>13536.56738</v>
      </c>
      <c r="BB16">
        <v>188009.51560000001</v>
      </c>
      <c r="BC16">
        <v>75131.757809999996</v>
      </c>
      <c r="BD16">
        <v>15806.610350000001</v>
      </c>
      <c r="BE16">
        <v>14606.16797</v>
      </c>
      <c r="BF16">
        <v>7986.4228519999997</v>
      </c>
      <c r="BG16">
        <v>111373.1094</v>
      </c>
      <c r="BH16">
        <v>246681.1563</v>
      </c>
      <c r="BI16">
        <v>95689.289059999996</v>
      </c>
      <c r="BJ16">
        <v>412849.75</v>
      </c>
      <c r="BK16">
        <v>14175.541020000001</v>
      </c>
      <c r="BL16">
        <v>6401.1801759999998</v>
      </c>
      <c r="BM16">
        <v>34220.003909999999</v>
      </c>
      <c r="BN16">
        <v>7061.9487300000001</v>
      </c>
      <c r="BO16">
        <v>87243.234379999994</v>
      </c>
      <c r="BP16">
        <v>30126.662110000001</v>
      </c>
      <c r="BQ16">
        <v>6102.9184569999998</v>
      </c>
      <c r="BR16">
        <v>5389.3896480000003</v>
      </c>
      <c r="BS16">
        <v>6245.1484380000002</v>
      </c>
      <c r="BT16">
        <v>153700.3438</v>
      </c>
      <c r="BU16">
        <v>50769.039060000003</v>
      </c>
      <c r="BV16">
        <v>36337.703130000002</v>
      </c>
      <c r="BW16">
        <v>4861.8471680000002</v>
      </c>
      <c r="BX16">
        <v>13854.188480000001</v>
      </c>
      <c r="BY16">
        <v>18773.29883</v>
      </c>
      <c r="BZ16">
        <v>24353.369139999999</v>
      </c>
      <c r="CA16">
        <v>12578.44629</v>
      </c>
      <c r="CB16">
        <v>36979.167970000002</v>
      </c>
      <c r="CC16">
        <v>7562.4565430000002</v>
      </c>
      <c r="CD16">
        <v>20952.664059999999</v>
      </c>
      <c r="CE16">
        <v>38690.609380000002</v>
      </c>
      <c r="CF16">
        <v>102163.7813</v>
      </c>
      <c r="CG16">
        <v>9749.0664059999999</v>
      </c>
      <c r="CH16">
        <v>72449.648440000004</v>
      </c>
      <c r="CI16">
        <v>6175.0590819999998</v>
      </c>
      <c r="CJ16">
        <v>240196.75</v>
      </c>
      <c r="CK16">
        <v>194700.3438</v>
      </c>
      <c r="CL16">
        <v>191626.0625</v>
      </c>
      <c r="CM16">
        <v>62196.5625</v>
      </c>
      <c r="CN16">
        <v>68616.992190000004</v>
      </c>
      <c r="CO16">
        <v>7400.3999020000001</v>
      </c>
      <c r="CP16">
        <f t="shared" si="0"/>
        <v>0</v>
      </c>
    </row>
    <row r="17" spans="1:94" x14ac:dyDescent="0.2">
      <c r="A17" t="s">
        <v>144</v>
      </c>
      <c r="B17" t="s">
        <v>137</v>
      </c>
      <c r="C17" t="s">
        <v>112</v>
      </c>
      <c r="D17">
        <v>10739.46875</v>
      </c>
      <c r="E17">
        <v>43199.199220000002</v>
      </c>
      <c r="F17">
        <v>6663.9526370000003</v>
      </c>
      <c r="G17">
        <v>11284.018550000001</v>
      </c>
      <c r="H17">
        <v>5744.9868159999996</v>
      </c>
      <c r="I17">
        <v>9727.9394530000009</v>
      </c>
      <c r="J17">
        <v>6036.2885740000002</v>
      </c>
      <c r="K17">
        <v>10221.19824</v>
      </c>
      <c r="L17">
        <v>7729.9165039999998</v>
      </c>
      <c r="M17">
        <v>150265.75</v>
      </c>
      <c r="N17">
        <v>86126.453129999994</v>
      </c>
      <c r="O17">
        <v>8026.4775390000004</v>
      </c>
      <c r="P17">
        <v>8635.8408199999994</v>
      </c>
      <c r="Q17">
        <v>5100.0307620000003</v>
      </c>
      <c r="R17">
        <v>9073.7246090000008</v>
      </c>
      <c r="S17">
        <v>83186.382809999996</v>
      </c>
      <c r="T17">
        <v>55685.242189999997</v>
      </c>
      <c r="U17">
        <v>78170.007809999996</v>
      </c>
      <c r="V17">
        <v>32903.988279999998</v>
      </c>
      <c r="W17">
        <v>5915.8305659999996</v>
      </c>
      <c r="X17">
        <v>24612.802729999999</v>
      </c>
      <c r="Y17">
        <v>12442.759770000001</v>
      </c>
      <c r="Z17">
        <v>6939.2163090000004</v>
      </c>
      <c r="AA17">
        <v>124514.52340000001</v>
      </c>
      <c r="AB17">
        <v>7291.0717770000001</v>
      </c>
      <c r="AC17">
        <v>42148.621090000001</v>
      </c>
      <c r="AD17">
        <v>7660.7685549999997</v>
      </c>
      <c r="AE17">
        <v>4524.1865230000003</v>
      </c>
      <c r="AF17">
        <v>8049.2119140000004</v>
      </c>
      <c r="AG17">
        <v>4753.5869140000004</v>
      </c>
      <c r="AH17">
        <v>191759.7813</v>
      </c>
      <c r="AI17">
        <v>329074.3125</v>
      </c>
      <c r="AJ17">
        <v>205486.14060000001</v>
      </c>
      <c r="AK17">
        <v>195771.7188</v>
      </c>
      <c r="AL17">
        <v>212347.57810000001</v>
      </c>
      <c r="AM17">
        <v>132616.64060000001</v>
      </c>
      <c r="AN17">
        <v>368050</v>
      </c>
      <c r="AO17">
        <v>654478.0625</v>
      </c>
      <c r="AP17">
        <v>282947.0625</v>
      </c>
      <c r="AQ17">
        <v>74551.96875</v>
      </c>
      <c r="AR17">
        <v>675382.625</v>
      </c>
      <c r="AS17">
        <v>893161.375</v>
      </c>
      <c r="AT17">
        <v>40209372</v>
      </c>
      <c r="AU17">
        <v>1618398.875</v>
      </c>
      <c r="AV17">
        <v>2914039</v>
      </c>
      <c r="AW17">
        <v>212878.67189999999</v>
      </c>
      <c r="AX17">
        <v>402779.1875</v>
      </c>
      <c r="AY17">
        <v>355597.5625</v>
      </c>
      <c r="AZ17">
        <v>4053669</v>
      </c>
      <c r="BA17">
        <v>1546268.5</v>
      </c>
      <c r="BB17">
        <v>404995.40629999997</v>
      </c>
      <c r="BC17">
        <v>209664.89060000001</v>
      </c>
      <c r="BD17">
        <v>269598.5625</v>
      </c>
      <c r="BE17">
        <v>99039.921879999994</v>
      </c>
      <c r="BF17">
        <v>190080.1563</v>
      </c>
      <c r="BG17">
        <v>220131.0938</v>
      </c>
      <c r="BH17">
        <v>240041.4063</v>
      </c>
      <c r="BI17">
        <v>245548.67189999999</v>
      </c>
      <c r="BJ17">
        <v>343899.9375</v>
      </c>
      <c r="BK17">
        <v>97261.085940000004</v>
      </c>
      <c r="BL17">
        <v>7592.5454099999997</v>
      </c>
      <c r="BM17">
        <v>16273.653319999999</v>
      </c>
      <c r="BN17">
        <v>4364.357422</v>
      </c>
      <c r="BO17">
        <v>25873.382809999999</v>
      </c>
      <c r="BP17">
        <v>13973.08008</v>
      </c>
      <c r="BQ17">
        <v>7947.4975590000004</v>
      </c>
      <c r="BR17">
        <v>6782.8608400000003</v>
      </c>
      <c r="BS17">
        <v>7761.4448240000002</v>
      </c>
      <c r="BT17">
        <v>79854.523440000004</v>
      </c>
      <c r="BU17">
        <v>20620.929690000001</v>
      </c>
      <c r="BV17">
        <v>9401.6230469999991</v>
      </c>
      <c r="BW17">
        <v>6343.0654299999997</v>
      </c>
      <c r="BX17">
        <v>6100.935547</v>
      </c>
      <c r="BY17">
        <v>6852.2270509999998</v>
      </c>
      <c r="BZ17">
        <v>6292.2568359999996</v>
      </c>
      <c r="CA17">
        <v>6813.7714839999999</v>
      </c>
      <c r="CB17">
        <v>8028.3334960000002</v>
      </c>
      <c r="CC17">
        <v>6790.3735349999997</v>
      </c>
      <c r="CD17">
        <v>7835.1752930000002</v>
      </c>
      <c r="CE17">
        <v>11547.525390000001</v>
      </c>
      <c r="CF17">
        <v>48102.5</v>
      </c>
      <c r="CG17">
        <v>7073.107422</v>
      </c>
      <c r="CH17">
        <v>36601.015630000002</v>
      </c>
      <c r="CI17">
        <v>8989.6552730000003</v>
      </c>
      <c r="CJ17">
        <v>119447</v>
      </c>
      <c r="CK17">
        <v>79310.484379999994</v>
      </c>
      <c r="CL17">
        <v>47702.789060000003</v>
      </c>
      <c r="CM17">
        <v>22811.3125</v>
      </c>
      <c r="CN17">
        <v>28709.16992</v>
      </c>
      <c r="CO17">
        <v>7073.3569340000004</v>
      </c>
      <c r="CP17">
        <f t="shared" si="0"/>
        <v>0</v>
      </c>
    </row>
    <row r="18" spans="1:94" x14ac:dyDescent="0.2">
      <c r="A18" t="s">
        <v>146</v>
      </c>
      <c r="B18" t="s">
        <v>137</v>
      </c>
      <c r="C18" t="s">
        <v>112</v>
      </c>
      <c r="D18">
        <v>11359.030269999999</v>
      </c>
      <c r="E18">
        <v>30328.277340000001</v>
      </c>
      <c r="F18">
        <v>115350.69530000001</v>
      </c>
      <c r="G18">
        <v>18360.007809999999</v>
      </c>
      <c r="H18">
        <v>7806.4599609999996</v>
      </c>
      <c r="I18">
        <v>6321.0185549999997</v>
      </c>
      <c r="J18">
        <v>8045.0908200000003</v>
      </c>
      <c r="K18">
        <v>43016.027340000001</v>
      </c>
      <c r="L18">
        <v>29182.730469999999</v>
      </c>
      <c r="M18">
        <v>514994.28129999997</v>
      </c>
      <c r="N18">
        <v>166336.42189999999</v>
      </c>
      <c r="O18">
        <v>6346.9023440000001</v>
      </c>
      <c r="P18">
        <v>20419.917969999999</v>
      </c>
      <c r="Q18">
        <v>65772.640629999994</v>
      </c>
      <c r="R18">
        <v>10509.70703</v>
      </c>
      <c r="S18">
        <v>225299.10939999999</v>
      </c>
      <c r="T18">
        <v>225195.4688</v>
      </c>
      <c r="U18">
        <v>439373.78129999997</v>
      </c>
      <c r="V18">
        <v>103389.74219999999</v>
      </c>
      <c r="W18">
        <v>7945.498047</v>
      </c>
      <c r="X18">
        <v>102353.19530000001</v>
      </c>
      <c r="Y18">
        <v>46841.878909999999</v>
      </c>
      <c r="Z18">
        <v>16810.820309999999</v>
      </c>
      <c r="AA18">
        <v>244318.375</v>
      </c>
      <c r="AB18">
        <v>118312.7344</v>
      </c>
      <c r="AC18">
        <v>423436.3125</v>
      </c>
      <c r="AD18">
        <v>21225.285159999999</v>
      </c>
      <c r="AE18">
        <v>84875.5</v>
      </c>
      <c r="AF18">
        <v>19092.859380000002</v>
      </c>
      <c r="AG18">
        <v>43797.488279999998</v>
      </c>
      <c r="AH18">
        <v>130891.71090000001</v>
      </c>
      <c r="AI18">
        <v>143791.64060000001</v>
      </c>
      <c r="AJ18">
        <v>265768.90629999997</v>
      </c>
      <c r="AK18">
        <v>440863.0625</v>
      </c>
      <c r="AL18">
        <v>134378.0313</v>
      </c>
      <c r="AM18">
        <v>51661.917970000002</v>
      </c>
      <c r="AN18">
        <v>166317.0938</v>
      </c>
      <c r="AO18">
        <v>1929708.875</v>
      </c>
      <c r="AP18">
        <v>381692.3125</v>
      </c>
      <c r="AQ18">
        <v>120183.42969999999</v>
      </c>
      <c r="AR18">
        <v>406999.59379999997</v>
      </c>
      <c r="AS18">
        <v>837569.25</v>
      </c>
      <c r="AT18">
        <v>33970780</v>
      </c>
      <c r="AU18">
        <v>1137177</v>
      </c>
      <c r="AV18">
        <v>2055744.375</v>
      </c>
      <c r="AW18">
        <v>204622.0313</v>
      </c>
      <c r="AX18">
        <v>526765.375</v>
      </c>
      <c r="AY18">
        <v>138142.2188</v>
      </c>
      <c r="AZ18">
        <v>2265400</v>
      </c>
      <c r="BA18">
        <v>17904062</v>
      </c>
      <c r="BB18">
        <v>356796.6875</v>
      </c>
      <c r="BC18">
        <v>381379.8125</v>
      </c>
      <c r="BD18">
        <v>489140.90629999997</v>
      </c>
      <c r="BE18">
        <v>78974.6875</v>
      </c>
      <c r="BF18">
        <v>466820.3125</v>
      </c>
      <c r="BG18">
        <v>109579.85159999999</v>
      </c>
      <c r="BH18">
        <v>305006.84379999997</v>
      </c>
      <c r="BI18">
        <v>202376.4688</v>
      </c>
      <c r="BJ18">
        <v>139827.6875</v>
      </c>
      <c r="BK18">
        <v>116983.47659999999</v>
      </c>
      <c r="BL18">
        <v>49460.449220000002</v>
      </c>
      <c r="BM18">
        <v>46055.386720000002</v>
      </c>
      <c r="BN18">
        <v>112047.25</v>
      </c>
      <c r="BO18">
        <v>348654.09379999997</v>
      </c>
      <c r="BP18">
        <v>94399.648440000004</v>
      </c>
      <c r="BQ18">
        <v>339095.9375</v>
      </c>
      <c r="BR18">
        <v>88437.507809999996</v>
      </c>
      <c r="BS18">
        <v>53060.929689999997</v>
      </c>
      <c r="BT18">
        <v>408438.15629999997</v>
      </c>
      <c r="BU18">
        <v>52981.847659999999</v>
      </c>
      <c r="BV18">
        <v>146974.9063</v>
      </c>
      <c r="BW18">
        <v>50308.621090000001</v>
      </c>
      <c r="BX18">
        <v>84420.257809999996</v>
      </c>
      <c r="BY18">
        <v>142115.92189999999</v>
      </c>
      <c r="BZ18">
        <v>124618.6563</v>
      </c>
      <c r="CA18">
        <v>194580.6875</v>
      </c>
      <c r="CB18">
        <v>125267.7031</v>
      </c>
      <c r="CC18">
        <v>48313.03125</v>
      </c>
      <c r="CD18">
        <v>245724.79689999999</v>
      </c>
      <c r="CE18">
        <v>104370.7969</v>
      </c>
      <c r="CF18">
        <v>307058.90629999997</v>
      </c>
      <c r="CG18">
        <v>384787.75</v>
      </c>
      <c r="CH18">
        <v>130256.5156</v>
      </c>
      <c r="CI18">
        <v>119555.7656</v>
      </c>
      <c r="CJ18">
        <v>264675.15629999997</v>
      </c>
      <c r="CK18">
        <v>375157.625</v>
      </c>
      <c r="CL18">
        <v>176194.75</v>
      </c>
      <c r="CM18">
        <v>98151.625</v>
      </c>
      <c r="CN18">
        <v>79017.945309999996</v>
      </c>
      <c r="CO18">
        <v>38487.023439999997</v>
      </c>
      <c r="CP18">
        <f t="shared" si="0"/>
        <v>0</v>
      </c>
    </row>
    <row r="19" spans="1:94" x14ac:dyDescent="0.2">
      <c r="A19" t="s">
        <v>145</v>
      </c>
      <c r="B19" t="s">
        <v>137</v>
      </c>
      <c r="C19" t="s">
        <v>114</v>
      </c>
      <c r="D19">
        <v>64776.953130000002</v>
      </c>
      <c r="E19">
        <v>239495.8125</v>
      </c>
      <c r="F19">
        <v>43080.195310000003</v>
      </c>
      <c r="G19">
        <v>51733.160159999999</v>
      </c>
      <c r="H19">
        <v>7024.8881840000004</v>
      </c>
      <c r="I19">
        <v>34294.304689999997</v>
      </c>
      <c r="J19">
        <v>13367.80176</v>
      </c>
      <c r="K19">
        <v>65422.15625</v>
      </c>
      <c r="L19">
        <v>120826.5625</v>
      </c>
      <c r="M19">
        <v>648624.6875</v>
      </c>
      <c r="N19">
        <v>833714.6875</v>
      </c>
      <c r="O19">
        <v>8136.7280270000001</v>
      </c>
      <c r="P19">
        <v>50054.28125</v>
      </c>
      <c r="Q19">
        <v>110194.9063</v>
      </c>
      <c r="R19">
        <v>31036.359380000002</v>
      </c>
      <c r="S19">
        <v>1042935.688</v>
      </c>
      <c r="T19">
        <v>577697.875</v>
      </c>
      <c r="U19">
        <v>312290.28129999997</v>
      </c>
      <c r="V19">
        <v>106228.7656</v>
      </c>
      <c r="W19">
        <v>6874.1274409999996</v>
      </c>
      <c r="X19">
        <v>68879.617190000004</v>
      </c>
      <c r="Y19">
        <v>41792.445310000003</v>
      </c>
      <c r="Z19">
        <v>53065.867189999997</v>
      </c>
      <c r="AA19">
        <v>448154.71879999997</v>
      </c>
      <c r="AB19">
        <v>237532.01560000001</v>
      </c>
      <c r="AC19">
        <v>376554.9375</v>
      </c>
      <c r="AD19">
        <v>8760.3837889999995</v>
      </c>
      <c r="AE19">
        <v>102936</v>
      </c>
      <c r="AF19">
        <v>11674.7168</v>
      </c>
      <c r="AG19">
        <v>75019.15625</v>
      </c>
      <c r="AH19">
        <v>277330.1875</v>
      </c>
      <c r="AI19">
        <v>510155.625</v>
      </c>
      <c r="AJ19">
        <v>448154.5</v>
      </c>
      <c r="AK19">
        <v>318668.3125</v>
      </c>
      <c r="AL19">
        <v>298947.8125</v>
      </c>
      <c r="AM19">
        <v>256216.75</v>
      </c>
      <c r="AN19">
        <v>601274.3125</v>
      </c>
      <c r="AO19">
        <v>1497154.375</v>
      </c>
      <c r="AP19">
        <v>383140.75</v>
      </c>
      <c r="AQ19">
        <v>126187.17969999999</v>
      </c>
      <c r="AR19">
        <v>1170155.375</v>
      </c>
      <c r="AS19">
        <v>2154635.25</v>
      </c>
      <c r="AT19">
        <v>83225240</v>
      </c>
      <c r="AU19">
        <v>3133938.75</v>
      </c>
      <c r="AV19">
        <v>6875182</v>
      </c>
      <c r="AW19">
        <v>383231.59379999997</v>
      </c>
      <c r="AX19">
        <v>872451.3125</v>
      </c>
      <c r="AY19">
        <v>518353.65629999997</v>
      </c>
      <c r="AZ19">
        <v>7506878</v>
      </c>
      <c r="BA19">
        <v>49574540</v>
      </c>
      <c r="BB19">
        <v>845043.8125</v>
      </c>
      <c r="BC19">
        <v>365937.28129999997</v>
      </c>
      <c r="BD19">
        <v>720912.75</v>
      </c>
      <c r="BE19">
        <v>139199.14060000001</v>
      </c>
      <c r="BF19">
        <v>302107.34379999997</v>
      </c>
      <c r="BG19">
        <v>374747.9375</v>
      </c>
      <c r="BH19">
        <v>692433.375</v>
      </c>
      <c r="BI19">
        <v>369458.75</v>
      </c>
      <c r="BJ19">
        <v>434972.9375</v>
      </c>
      <c r="BK19">
        <v>221912.9375</v>
      </c>
      <c r="BL19">
        <v>107581.375</v>
      </c>
      <c r="BM19">
        <v>178878.125</v>
      </c>
      <c r="BN19">
        <v>454471.25</v>
      </c>
      <c r="BO19">
        <v>356621.59379999997</v>
      </c>
      <c r="BP19">
        <v>312956.90629999997</v>
      </c>
      <c r="BQ19">
        <v>163665.4688</v>
      </c>
      <c r="BR19">
        <v>135942.85939999999</v>
      </c>
      <c r="BS19">
        <v>246845.54689999999</v>
      </c>
      <c r="BT19">
        <v>1188526.875</v>
      </c>
      <c r="BU19">
        <v>255241.73439999999</v>
      </c>
      <c r="BV19">
        <v>577117.1875</v>
      </c>
      <c r="BW19">
        <v>136112.8125</v>
      </c>
      <c r="BX19">
        <v>148635.20310000001</v>
      </c>
      <c r="BY19">
        <v>315206.34379999997</v>
      </c>
      <c r="BZ19">
        <v>477515.5625</v>
      </c>
      <c r="CA19">
        <v>665993.9375</v>
      </c>
      <c r="CB19">
        <v>584345.4375</v>
      </c>
      <c r="CC19">
        <v>120672.5156</v>
      </c>
      <c r="CD19">
        <v>257282.4688</v>
      </c>
      <c r="CE19">
        <v>519389.8125</v>
      </c>
      <c r="CF19">
        <v>1282823.25</v>
      </c>
      <c r="CG19">
        <v>244697.26560000001</v>
      </c>
      <c r="CH19">
        <v>532117.25</v>
      </c>
      <c r="CI19">
        <v>329657.6875</v>
      </c>
      <c r="CJ19">
        <v>1141790.625</v>
      </c>
      <c r="CK19">
        <v>694905.875</v>
      </c>
      <c r="CL19">
        <v>825028.25</v>
      </c>
      <c r="CM19">
        <v>438206.875</v>
      </c>
      <c r="CN19">
        <v>368275.34379999997</v>
      </c>
      <c r="CO19">
        <v>134021.73439999999</v>
      </c>
      <c r="CP19">
        <f t="shared" si="0"/>
        <v>0</v>
      </c>
    </row>
    <row r="20" spans="1:94" x14ac:dyDescent="0.2">
      <c r="A20" t="s">
        <v>130</v>
      </c>
      <c r="B20" t="s">
        <v>128</v>
      </c>
      <c r="C20" t="s">
        <v>112</v>
      </c>
      <c r="D20">
        <v>212756.875</v>
      </c>
      <c r="E20">
        <v>516308.65629999997</v>
      </c>
      <c r="F20">
        <v>165630.23439999999</v>
      </c>
      <c r="G20">
        <v>216844.98439999999</v>
      </c>
      <c r="H20">
        <v>8305.15625</v>
      </c>
      <c r="I20">
        <v>44962.019529999998</v>
      </c>
      <c r="J20">
        <v>41502.203130000002</v>
      </c>
      <c r="K20">
        <v>81159.304690000004</v>
      </c>
      <c r="L20">
        <v>269746.28129999997</v>
      </c>
      <c r="M20">
        <v>4346974.5</v>
      </c>
      <c r="N20">
        <v>697114.875</v>
      </c>
      <c r="O20">
        <v>38105.050779999998</v>
      </c>
      <c r="P20">
        <v>50380.675779999998</v>
      </c>
      <c r="Q20">
        <v>242495.8438</v>
      </c>
      <c r="R20">
        <v>26610.484380000002</v>
      </c>
      <c r="S20">
        <v>979425.25</v>
      </c>
      <c r="T20">
        <v>596359.6875</v>
      </c>
      <c r="U20">
        <v>940705.1875</v>
      </c>
      <c r="V20">
        <v>606248.5</v>
      </c>
      <c r="W20">
        <v>53633.417970000002</v>
      </c>
      <c r="X20">
        <v>271091.40629999997</v>
      </c>
      <c r="Y20">
        <v>122000.875</v>
      </c>
      <c r="Z20">
        <v>122296.08590000001</v>
      </c>
      <c r="AA20">
        <v>1014764.875</v>
      </c>
      <c r="AB20">
        <v>196789.7188</v>
      </c>
      <c r="AC20">
        <v>495360.5</v>
      </c>
      <c r="AD20">
        <v>9690.0644530000009</v>
      </c>
      <c r="AE20">
        <v>74533.804690000004</v>
      </c>
      <c r="AF20">
        <v>21606.359380000002</v>
      </c>
      <c r="AG20">
        <v>66444.21875</v>
      </c>
      <c r="AH20">
        <v>2629233.5</v>
      </c>
      <c r="AI20">
        <v>1757414.375</v>
      </c>
      <c r="AJ20">
        <v>1681695</v>
      </c>
      <c r="AK20">
        <v>4234480</v>
      </c>
      <c r="AL20">
        <v>1079075.75</v>
      </c>
      <c r="AM20">
        <v>18682.316409999999</v>
      </c>
      <c r="AN20">
        <v>130235.1406</v>
      </c>
      <c r="AO20">
        <v>4558337</v>
      </c>
      <c r="AP20">
        <v>26807.708979999999</v>
      </c>
      <c r="AQ20">
        <v>22528.097659999999</v>
      </c>
      <c r="AR20">
        <v>5692155</v>
      </c>
      <c r="AS20">
        <v>2417540.75</v>
      </c>
      <c r="AT20">
        <v>158734544</v>
      </c>
      <c r="AU20">
        <v>6439854</v>
      </c>
      <c r="AV20">
        <v>7415834</v>
      </c>
      <c r="AW20">
        <v>2836010.5</v>
      </c>
      <c r="AX20">
        <v>168729.6875</v>
      </c>
      <c r="AY20">
        <v>187290.9375</v>
      </c>
      <c r="AZ20">
        <v>58513328</v>
      </c>
      <c r="BA20">
        <v>140219072</v>
      </c>
      <c r="BB20">
        <v>1154542.875</v>
      </c>
      <c r="BC20">
        <v>768042.125</v>
      </c>
      <c r="BD20">
        <v>2832329.75</v>
      </c>
      <c r="BE20">
        <v>122792.88280000001</v>
      </c>
      <c r="BF20">
        <v>16267.02246</v>
      </c>
      <c r="BG20">
        <v>443454.0625</v>
      </c>
      <c r="BH20">
        <v>4590898</v>
      </c>
      <c r="BI20">
        <v>727798.5</v>
      </c>
      <c r="BJ20">
        <v>8790974</v>
      </c>
      <c r="BK20">
        <v>106945.1406</v>
      </c>
      <c r="BL20">
        <v>16768.537110000001</v>
      </c>
      <c r="BM20">
        <v>1181022.75</v>
      </c>
      <c r="BN20">
        <v>44475.984380000002</v>
      </c>
      <c r="BO20">
        <v>1400320.25</v>
      </c>
      <c r="BP20">
        <v>582949.9375</v>
      </c>
      <c r="BQ20">
        <v>22238.28125</v>
      </c>
      <c r="BR20">
        <v>84417.289059999996</v>
      </c>
      <c r="BS20">
        <v>13143.91504</v>
      </c>
      <c r="BT20">
        <v>4105707.25</v>
      </c>
      <c r="BU20">
        <v>1792365.25</v>
      </c>
      <c r="BV20">
        <v>521723.6875</v>
      </c>
      <c r="BW20">
        <v>20120.83008</v>
      </c>
      <c r="BX20">
        <v>216583.57810000001</v>
      </c>
      <c r="BY20">
        <v>129428.9375</v>
      </c>
      <c r="BZ20">
        <v>317071.5625</v>
      </c>
      <c r="CA20">
        <v>159690.10939999999</v>
      </c>
      <c r="CB20">
        <v>237792.57810000001</v>
      </c>
      <c r="CC20">
        <v>14882.31934</v>
      </c>
      <c r="CD20">
        <v>315440.75</v>
      </c>
      <c r="CE20">
        <v>1208746</v>
      </c>
      <c r="CF20">
        <v>1544050.25</v>
      </c>
      <c r="CG20">
        <v>778209.8125</v>
      </c>
      <c r="CH20">
        <v>1596140.125</v>
      </c>
      <c r="CI20">
        <v>9665.3964840000008</v>
      </c>
      <c r="CJ20">
        <v>3445273.75</v>
      </c>
      <c r="CK20">
        <v>2506505.5</v>
      </c>
      <c r="CL20">
        <v>2588965.25</v>
      </c>
      <c r="CM20">
        <v>850523.625</v>
      </c>
      <c r="CN20">
        <v>697223.5</v>
      </c>
      <c r="CO20">
        <v>5440.1870120000003</v>
      </c>
      <c r="CP20">
        <f t="shared" si="0"/>
        <v>0</v>
      </c>
    </row>
    <row r="21" spans="1:94" x14ac:dyDescent="0.2">
      <c r="A21" t="s">
        <v>131</v>
      </c>
      <c r="B21" t="s">
        <v>128</v>
      </c>
      <c r="C21" t="s">
        <v>112</v>
      </c>
      <c r="D21">
        <v>253012.5</v>
      </c>
      <c r="E21">
        <v>680797.75</v>
      </c>
      <c r="F21">
        <v>268713.875</v>
      </c>
      <c r="G21">
        <v>323015.96879999997</v>
      </c>
      <c r="H21">
        <v>31053.115229999999</v>
      </c>
      <c r="I21">
        <v>120106.4219</v>
      </c>
      <c r="J21">
        <v>88955.742190000004</v>
      </c>
      <c r="K21">
        <v>315688.8125</v>
      </c>
      <c r="L21">
        <v>498113.375</v>
      </c>
      <c r="M21">
        <v>5052401</v>
      </c>
      <c r="N21">
        <v>991081.75</v>
      </c>
      <c r="O21">
        <v>15680.306640000001</v>
      </c>
      <c r="P21">
        <v>79883.210940000004</v>
      </c>
      <c r="Q21">
        <v>251329.0313</v>
      </c>
      <c r="R21">
        <v>53146.0625</v>
      </c>
      <c r="S21">
        <v>1199845.375</v>
      </c>
      <c r="T21">
        <v>805078.5625</v>
      </c>
      <c r="U21">
        <v>966888.25</v>
      </c>
      <c r="V21">
        <v>644381.9375</v>
      </c>
      <c r="W21">
        <v>38227.578130000002</v>
      </c>
      <c r="X21">
        <v>388896.75</v>
      </c>
      <c r="Y21">
        <v>187998.1875</v>
      </c>
      <c r="Z21">
        <v>103187.80469999999</v>
      </c>
      <c r="AA21">
        <v>1020038.688</v>
      </c>
      <c r="AB21">
        <v>176321.875</v>
      </c>
      <c r="AC21">
        <v>899331.25</v>
      </c>
      <c r="AD21">
        <v>16898.5</v>
      </c>
      <c r="AE21">
        <v>95538.929690000004</v>
      </c>
      <c r="AF21">
        <v>40247.183590000001</v>
      </c>
      <c r="AG21">
        <v>201656.0938</v>
      </c>
      <c r="AH21">
        <v>1727840.875</v>
      </c>
      <c r="AI21">
        <v>1885621.375</v>
      </c>
      <c r="AJ21">
        <v>1572639</v>
      </c>
      <c r="AK21">
        <v>4044135</v>
      </c>
      <c r="AL21">
        <v>1454632.375</v>
      </c>
      <c r="AM21">
        <v>29041.242190000001</v>
      </c>
      <c r="AN21">
        <v>54716.292970000002</v>
      </c>
      <c r="AO21">
        <v>3983488.75</v>
      </c>
      <c r="AP21">
        <v>13635.865229999999</v>
      </c>
      <c r="AQ21">
        <v>29725.662110000001</v>
      </c>
      <c r="AR21">
        <v>4817325</v>
      </c>
      <c r="AS21">
        <v>1518185.5</v>
      </c>
      <c r="AT21">
        <v>157595200</v>
      </c>
      <c r="AU21">
        <v>8056763.5</v>
      </c>
      <c r="AV21">
        <v>8154632.5</v>
      </c>
      <c r="AW21">
        <v>2336147.25</v>
      </c>
      <c r="AX21">
        <v>39365.515630000002</v>
      </c>
      <c r="AY21">
        <v>14994.464840000001</v>
      </c>
      <c r="AZ21">
        <v>56384840</v>
      </c>
      <c r="BA21">
        <v>125756528</v>
      </c>
      <c r="BB21">
        <v>823939.625</v>
      </c>
      <c r="BC21">
        <v>363177.40629999997</v>
      </c>
      <c r="BD21">
        <v>1432654.125</v>
      </c>
      <c r="BE21">
        <v>91557.242190000004</v>
      </c>
      <c r="BF21">
        <v>18194.761719999999</v>
      </c>
      <c r="BG21">
        <v>351709.5</v>
      </c>
      <c r="BH21">
        <v>2787317</v>
      </c>
      <c r="BI21">
        <v>363635.90629999997</v>
      </c>
      <c r="BJ21">
        <v>9129636</v>
      </c>
      <c r="BK21">
        <v>84696.179690000004</v>
      </c>
      <c r="BL21">
        <v>6965.4414059999999</v>
      </c>
      <c r="BM21">
        <v>770161.25</v>
      </c>
      <c r="BN21">
        <v>5725.3291019999997</v>
      </c>
      <c r="BO21">
        <v>1684643</v>
      </c>
      <c r="BP21">
        <v>293876.6875</v>
      </c>
      <c r="BQ21">
        <v>7241.2993159999996</v>
      </c>
      <c r="BR21">
        <v>78687.375</v>
      </c>
      <c r="BS21">
        <v>46622</v>
      </c>
      <c r="BT21">
        <v>3570058.25</v>
      </c>
      <c r="BU21">
        <v>1815071.25</v>
      </c>
      <c r="BV21">
        <v>881457.875</v>
      </c>
      <c r="BW21">
        <v>22891.958979999999</v>
      </c>
      <c r="BX21">
        <v>400070.8125</v>
      </c>
      <c r="BY21">
        <v>165840.1563</v>
      </c>
      <c r="BZ21">
        <v>416825.65629999997</v>
      </c>
      <c r="CA21">
        <v>196167.45310000001</v>
      </c>
      <c r="CB21">
        <v>595311.625</v>
      </c>
      <c r="CC21">
        <v>18816.865229999999</v>
      </c>
      <c r="CD21">
        <v>330191.28129999997</v>
      </c>
      <c r="CE21">
        <v>3102070.5</v>
      </c>
      <c r="CF21">
        <v>1437248.375</v>
      </c>
      <c r="CG21">
        <v>533266.3125</v>
      </c>
      <c r="CH21">
        <v>1354041.5</v>
      </c>
      <c r="CI21">
        <v>13989.72754</v>
      </c>
      <c r="CJ21">
        <v>2908538.25</v>
      </c>
      <c r="CK21">
        <v>2829035.25</v>
      </c>
      <c r="CL21">
        <v>3336683</v>
      </c>
      <c r="CM21">
        <v>1375730</v>
      </c>
      <c r="CN21">
        <v>818806.875</v>
      </c>
      <c r="CO21">
        <v>8361.0429690000001</v>
      </c>
      <c r="CP21">
        <f t="shared" si="0"/>
        <v>0</v>
      </c>
    </row>
    <row r="22" spans="1:94" x14ac:dyDescent="0.2">
      <c r="A22" t="s">
        <v>135</v>
      </c>
      <c r="B22" t="s">
        <v>128</v>
      </c>
      <c r="C22" t="s">
        <v>112</v>
      </c>
      <c r="D22">
        <v>10416.775390000001</v>
      </c>
      <c r="E22">
        <v>6133.1601559999999</v>
      </c>
      <c r="F22">
        <v>199891.82810000001</v>
      </c>
      <c r="G22">
        <v>367915</v>
      </c>
      <c r="H22">
        <v>6055.7543949999999</v>
      </c>
      <c r="I22">
        <v>169352.0625</v>
      </c>
      <c r="J22">
        <v>6015.9121089999999</v>
      </c>
      <c r="K22">
        <v>516072.28129999997</v>
      </c>
      <c r="L22">
        <v>929401.3125</v>
      </c>
      <c r="M22">
        <v>10445.78125</v>
      </c>
      <c r="N22">
        <v>240353.7813</v>
      </c>
      <c r="O22">
        <v>10380.893550000001</v>
      </c>
      <c r="P22">
        <v>64591.960939999997</v>
      </c>
      <c r="Q22">
        <v>116206.78909999999</v>
      </c>
      <c r="R22">
        <v>79841.03125</v>
      </c>
      <c r="S22">
        <v>8473.2734380000002</v>
      </c>
      <c r="T22">
        <v>26822.707030000001</v>
      </c>
      <c r="U22">
        <v>6076.2353519999997</v>
      </c>
      <c r="V22">
        <v>10503.44629</v>
      </c>
      <c r="W22">
        <v>6030.3671880000002</v>
      </c>
      <c r="X22">
        <v>10379.549800000001</v>
      </c>
      <c r="Y22">
        <v>297552.15629999997</v>
      </c>
      <c r="Z22">
        <v>30857.228520000001</v>
      </c>
      <c r="AA22">
        <v>53750.695310000003</v>
      </c>
      <c r="AB22">
        <v>91309.320309999996</v>
      </c>
      <c r="AC22">
        <v>10435.63867</v>
      </c>
      <c r="AD22">
        <v>48859.070310000003</v>
      </c>
      <c r="AE22">
        <v>13349.566409999999</v>
      </c>
      <c r="AF22">
        <v>22692.871090000001</v>
      </c>
      <c r="AG22">
        <v>469753.5</v>
      </c>
      <c r="AH22">
        <v>18177.386719999999</v>
      </c>
      <c r="AI22">
        <v>322116.46879999997</v>
      </c>
      <c r="AJ22">
        <v>37843.320310000003</v>
      </c>
      <c r="AK22">
        <v>19130.814450000002</v>
      </c>
      <c r="AL22">
        <v>9521.765625</v>
      </c>
      <c r="AM22">
        <v>16410.708979999999</v>
      </c>
      <c r="AN22">
        <v>170601.26560000001</v>
      </c>
      <c r="AO22">
        <v>17271.472659999999</v>
      </c>
      <c r="AP22">
        <v>12939.86426</v>
      </c>
      <c r="AQ22">
        <v>51103.027340000001</v>
      </c>
      <c r="AR22">
        <v>7999.5073240000002</v>
      </c>
      <c r="AS22">
        <v>1835319.375</v>
      </c>
      <c r="AT22">
        <v>14510.257809999999</v>
      </c>
      <c r="AU22">
        <v>8419.0917969999991</v>
      </c>
      <c r="AV22">
        <v>15271.340819999999</v>
      </c>
      <c r="AW22">
        <v>8860.6845699999994</v>
      </c>
      <c r="AX22">
        <v>424659.125</v>
      </c>
      <c r="AY22">
        <v>9325.4404300000006</v>
      </c>
      <c r="AZ22">
        <v>16915.359380000002</v>
      </c>
      <c r="BA22">
        <v>9814.5722659999992</v>
      </c>
      <c r="BB22">
        <v>9968.7871090000008</v>
      </c>
      <c r="BC22">
        <v>11844.23047</v>
      </c>
      <c r="BD22">
        <v>17181.148440000001</v>
      </c>
      <c r="BE22">
        <v>9471.9697269999997</v>
      </c>
      <c r="BF22">
        <v>16324.88574</v>
      </c>
      <c r="BG22">
        <v>8999.9111329999996</v>
      </c>
      <c r="BH22">
        <v>15511.295899999999</v>
      </c>
      <c r="BI22">
        <v>8551.3798829999996</v>
      </c>
      <c r="BJ22">
        <v>14738.25488</v>
      </c>
      <c r="BK22">
        <v>810329.875</v>
      </c>
      <c r="BL22">
        <v>7980.7460940000001</v>
      </c>
      <c r="BM22">
        <v>5009.8002930000002</v>
      </c>
      <c r="BN22">
        <v>48142.875</v>
      </c>
      <c r="BO22">
        <v>7614.2885740000002</v>
      </c>
      <c r="BP22">
        <v>5070.9023440000001</v>
      </c>
      <c r="BQ22">
        <v>8767.4208980000003</v>
      </c>
      <c r="BR22">
        <v>4838.0581050000001</v>
      </c>
      <c r="BS22">
        <v>164128.39060000001</v>
      </c>
      <c r="BT22">
        <v>3824.7253420000002</v>
      </c>
      <c r="BU22">
        <v>6612.8217770000001</v>
      </c>
      <c r="BV22">
        <v>5951.7851559999999</v>
      </c>
      <c r="BW22">
        <v>3736.149414</v>
      </c>
      <c r="BX22">
        <v>9817.9248050000006</v>
      </c>
      <c r="BY22">
        <v>5678.4931640000004</v>
      </c>
      <c r="BZ22">
        <v>9367.1074219999991</v>
      </c>
      <c r="CA22">
        <v>5417.7495120000003</v>
      </c>
      <c r="CB22">
        <v>8936.9921880000002</v>
      </c>
      <c r="CC22">
        <v>5168.9785160000001</v>
      </c>
      <c r="CD22">
        <v>178518.85939999999</v>
      </c>
      <c r="CE22">
        <v>4931.6313479999999</v>
      </c>
      <c r="CF22">
        <v>9022.6318360000005</v>
      </c>
      <c r="CG22">
        <v>6585.279297</v>
      </c>
      <c r="CH22">
        <v>5469.6660160000001</v>
      </c>
      <c r="CI22">
        <v>9456.8701170000004</v>
      </c>
      <c r="CJ22">
        <v>5732.908203</v>
      </c>
      <c r="CK22">
        <v>9912.0068360000005</v>
      </c>
      <c r="CL22">
        <v>6008.8193359999996</v>
      </c>
      <c r="CM22">
        <v>10389.047850000001</v>
      </c>
      <c r="CN22">
        <v>6298.0097660000001</v>
      </c>
      <c r="CO22">
        <v>23923.242190000001</v>
      </c>
      <c r="CP22">
        <f t="shared" si="0"/>
        <v>0</v>
      </c>
    </row>
    <row r="23" spans="1:94" x14ac:dyDescent="0.2">
      <c r="A23" t="s">
        <v>136</v>
      </c>
      <c r="B23" t="s">
        <v>128</v>
      </c>
      <c r="C23" t="s">
        <v>112</v>
      </c>
      <c r="D23">
        <v>7904.2451170000004</v>
      </c>
      <c r="E23">
        <v>7260.7597660000001</v>
      </c>
      <c r="F23">
        <v>4320.2690430000002</v>
      </c>
      <c r="G23">
        <v>7902.638672</v>
      </c>
      <c r="H23">
        <v>8708.5429690000001</v>
      </c>
      <c r="I23">
        <v>7965.5346680000002</v>
      </c>
      <c r="J23">
        <v>4558.5888670000004</v>
      </c>
      <c r="K23">
        <v>7925.1943359999996</v>
      </c>
      <c r="L23">
        <v>8411.7451170000004</v>
      </c>
      <c r="M23">
        <v>355465.53129999997</v>
      </c>
      <c r="N23">
        <v>8212.3193360000005</v>
      </c>
      <c r="O23">
        <v>9886.34375</v>
      </c>
      <c r="P23">
        <v>8142.8994140000004</v>
      </c>
      <c r="Q23">
        <v>8333.2001949999994</v>
      </c>
      <c r="R23">
        <v>8055.3735349999997</v>
      </c>
      <c r="S23">
        <v>8474.4726559999999</v>
      </c>
      <c r="T23">
        <v>7987.5585940000001</v>
      </c>
      <c r="U23">
        <v>8636.4814449999994</v>
      </c>
      <c r="V23">
        <v>7939.2880859999996</v>
      </c>
      <c r="W23">
        <v>4564.4331050000001</v>
      </c>
      <c r="X23">
        <v>8943.7978519999997</v>
      </c>
      <c r="Y23">
        <v>6377.4052730000003</v>
      </c>
      <c r="Z23">
        <v>9231.0332030000009</v>
      </c>
      <c r="AA23">
        <v>8512.1835940000001</v>
      </c>
      <c r="AB23">
        <v>8785.5585940000001</v>
      </c>
      <c r="AC23">
        <v>8101.3994140000004</v>
      </c>
      <c r="AD23">
        <v>8361.5800780000009</v>
      </c>
      <c r="AE23">
        <v>7710.4384769999997</v>
      </c>
      <c r="AF23">
        <v>7958.0634769999997</v>
      </c>
      <c r="AG23">
        <v>7338.3447269999997</v>
      </c>
      <c r="AH23">
        <v>8067.7431640000004</v>
      </c>
      <c r="AI23">
        <v>9964.9746090000008</v>
      </c>
      <c r="AJ23">
        <v>69693.898440000004</v>
      </c>
      <c r="AK23">
        <v>113562.85159999999</v>
      </c>
      <c r="AL23">
        <v>13211.73633</v>
      </c>
      <c r="AM23">
        <v>22770.351559999999</v>
      </c>
      <c r="AN23">
        <v>13904.70996</v>
      </c>
      <c r="AO23">
        <v>659684.25</v>
      </c>
      <c r="AP23">
        <v>132773.4688</v>
      </c>
      <c r="AQ23">
        <v>35582.289060000003</v>
      </c>
      <c r="AR23">
        <v>11099.55762</v>
      </c>
      <c r="AS23">
        <v>22643.542969999999</v>
      </c>
      <c r="AT23">
        <v>20133.41992</v>
      </c>
      <c r="AU23">
        <v>11681.74316</v>
      </c>
      <c r="AV23">
        <v>21189.445309999999</v>
      </c>
      <c r="AW23">
        <v>12294.467769999999</v>
      </c>
      <c r="AX23">
        <v>22300.86133</v>
      </c>
      <c r="AY23">
        <v>12939.329100000001</v>
      </c>
      <c r="AZ23">
        <v>23470.572270000001</v>
      </c>
      <c r="BA23">
        <v>13618.014649999999</v>
      </c>
      <c r="BB23">
        <v>22460.615229999999</v>
      </c>
      <c r="BC23">
        <v>35778.351560000003</v>
      </c>
      <c r="BD23">
        <v>12382.541020000001</v>
      </c>
      <c r="BE23">
        <v>21341.238280000001</v>
      </c>
      <c r="BF23">
        <v>117270.8281</v>
      </c>
      <c r="BG23">
        <v>20277.648440000001</v>
      </c>
      <c r="BH23">
        <v>11179.070309999999</v>
      </c>
      <c r="BI23">
        <v>19267.064450000002</v>
      </c>
      <c r="BJ23">
        <v>10621.934569999999</v>
      </c>
      <c r="BK23">
        <v>18306.845700000002</v>
      </c>
      <c r="BL23">
        <v>9912.2109380000002</v>
      </c>
      <c r="BM23">
        <v>4129.2373049999997</v>
      </c>
      <c r="BN23">
        <v>6298.1391599999997</v>
      </c>
      <c r="BO23">
        <v>57002.871090000001</v>
      </c>
      <c r="BP23">
        <v>5469.7788090000004</v>
      </c>
      <c r="BQ23">
        <v>57109.332029999998</v>
      </c>
      <c r="BR23">
        <v>5733.0258789999998</v>
      </c>
      <c r="BS23">
        <v>9457.0644530000009</v>
      </c>
      <c r="BT23">
        <v>33570.019529999998</v>
      </c>
      <c r="BU23">
        <v>4194.3837890000004</v>
      </c>
      <c r="BV23">
        <v>5963.3793949999999</v>
      </c>
      <c r="BW23">
        <v>8782.7919920000004</v>
      </c>
      <c r="BX23">
        <v>80705.765629999994</v>
      </c>
      <c r="BY23">
        <v>4884.5200199999999</v>
      </c>
      <c r="BZ23">
        <v>8445.171875</v>
      </c>
      <c r="CA23">
        <v>5119.6005859999996</v>
      </c>
      <c r="CB23">
        <v>8851.6181639999995</v>
      </c>
      <c r="CC23">
        <v>5365.9951170000004</v>
      </c>
      <c r="CD23">
        <v>9470.0439449999994</v>
      </c>
      <c r="CE23">
        <v>5624.2475590000004</v>
      </c>
      <c r="CF23">
        <v>5682.8393550000001</v>
      </c>
      <c r="CG23">
        <v>36140.433590000001</v>
      </c>
      <c r="CH23">
        <v>9374.2773440000001</v>
      </c>
      <c r="CI23">
        <v>5421.8959960000002</v>
      </c>
      <c r="CJ23">
        <v>8943.8320309999999</v>
      </c>
      <c r="CK23">
        <v>25213.376950000002</v>
      </c>
      <c r="CL23">
        <v>8533.1523440000001</v>
      </c>
      <c r="CM23">
        <v>4935.4057620000003</v>
      </c>
      <c r="CN23">
        <v>8141.3291019999997</v>
      </c>
      <c r="CO23">
        <v>4708.7836909999996</v>
      </c>
      <c r="CP23">
        <f t="shared" si="0"/>
        <v>0</v>
      </c>
    </row>
    <row r="24" spans="1:94" x14ac:dyDescent="0.2">
      <c r="A24" t="s">
        <v>127</v>
      </c>
      <c r="B24" t="s">
        <v>128</v>
      </c>
      <c r="C24" t="s">
        <v>110</v>
      </c>
      <c r="D24">
        <v>77201.179690000004</v>
      </c>
      <c r="E24">
        <v>491715.6875</v>
      </c>
      <c r="F24">
        <v>332845.96879999997</v>
      </c>
      <c r="G24">
        <v>290758.0625</v>
      </c>
      <c r="H24">
        <v>4948.8217770000001</v>
      </c>
      <c r="I24">
        <v>167777.9375</v>
      </c>
      <c r="J24">
        <v>51225.660159999999</v>
      </c>
      <c r="K24">
        <v>411057.65629999997</v>
      </c>
      <c r="L24">
        <v>790598</v>
      </c>
      <c r="M24">
        <v>6543.7817379999997</v>
      </c>
      <c r="N24">
        <v>796671.25</v>
      </c>
      <c r="O24">
        <v>7451.5458980000003</v>
      </c>
      <c r="P24">
        <v>114966.4531</v>
      </c>
      <c r="Q24">
        <v>343360.6875</v>
      </c>
      <c r="R24">
        <v>131584.6563</v>
      </c>
      <c r="S24">
        <v>395426.96879999997</v>
      </c>
      <c r="T24">
        <v>370372.625</v>
      </c>
      <c r="U24">
        <v>946566.3125</v>
      </c>
      <c r="V24">
        <v>352385.15629999997</v>
      </c>
      <c r="W24">
        <v>13450.4082</v>
      </c>
      <c r="X24">
        <v>344279.03129999997</v>
      </c>
      <c r="Y24">
        <v>336390.34379999997</v>
      </c>
      <c r="Z24">
        <v>81637.484379999994</v>
      </c>
      <c r="AA24">
        <v>884301.6875</v>
      </c>
      <c r="AB24">
        <v>159805.98439999999</v>
      </c>
      <c r="AC24">
        <v>413146.125</v>
      </c>
      <c r="AD24">
        <v>63802.792970000002</v>
      </c>
      <c r="AE24">
        <v>117480.6094</v>
      </c>
      <c r="AF24">
        <v>78753.8125</v>
      </c>
      <c r="AG24">
        <v>1085941.5</v>
      </c>
      <c r="AH24">
        <v>963822.375</v>
      </c>
      <c r="AI24">
        <v>835071.8125</v>
      </c>
      <c r="AJ24">
        <v>310989.625</v>
      </c>
      <c r="AK24">
        <v>1896612.875</v>
      </c>
      <c r="AL24">
        <v>672218.1875</v>
      </c>
      <c r="AM24">
        <v>10431.471680000001</v>
      </c>
      <c r="AN24">
        <v>17082.57617</v>
      </c>
      <c r="AO24">
        <v>908774.5</v>
      </c>
      <c r="AP24">
        <v>13229.492190000001</v>
      </c>
      <c r="AQ24">
        <v>7675.970703</v>
      </c>
      <c r="AR24">
        <v>2030452.625</v>
      </c>
      <c r="AS24">
        <v>1086993.875</v>
      </c>
      <c r="AT24">
        <v>88067016</v>
      </c>
      <c r="AU24">
        <v>3131098.5</v>
      </c>
      <c r="AV24">
        <v>2606645.25</v>
      </c>
      <c r="AW24">
        <v>1384689.625</v>
      </c>
      <c r="AX24">
        <v>10651.081050000001</v>
      </c>
      <c r="AY24">
        <v>18357.078130000002</v>
      </c>
      <c r="AZ24">
        <v>20890820</v>
      </c>
      <c r="BA24">
        <v>44497880</v>
      </c>
      <c r="BB24">
        <v>429235.59379999997</v>
      </c>
      <c r="BC24">
        <v>280098.125</v>
      </c>
      <c r="BD24">
        <v>1054486.5</v>
      </c>
      <c r="BE24">
        <v>44007.417970000002</v>
      </c>
      <c r="BF24">
        <v>10601.82324</v>
      </c>
      <c r="BG24">
        <v>133520.7813</v>
      </c>
      <c r="BH24">
        <v>1607554</v>
      </c>
      <c r="BI24">
        <v>291683.0625</v>
      </c>
      <c r="BJ24">
        <v>3510732.75</v>
      </c>
      <c r="BK24">
        <v>221166.85939999999</v>
      </c>
      <c r="BL24">
        <v>5173.3295900000003</v>
      </c>
      <c r="BM24">
        <v>386217.0625</v>
      </c>
      <c r="BN24">
        <v>8141.9497069999998</v>
      </c>
      <c r="BO24">
        <v>395215.78129999997</v>
      </c>
      <c r="BP24">
        <v>280395.4375</v>
      </c>
      <c r="BQ24">
        <v>5683.2719729999999</v>
      </c>
      <c r="BR24">
        <v>29416.220700000002</v>
      </c>
      <c r="BS24">
        <v>22735.867190000001</v>
      </c>
      <c r="BT24">
        <v>1863103.375</v>
      </c>
      <c r="BU24">
        <v>762540.125</v>
      </c>
      <c r="BV24">
        <v>189247.0313</v>
      </c>
      <c r="BW24">
        <v>6907.3247069999998</v>
      </c>
      <c r="BX24">
        <v>61325.625</v>
      </c>
      <c r="BY24">
        <v>61787.632810000003</v>
      </c>
      <c r="BZ24">
        <v>117041.08590000001</v>
      </c>
      <c r="CA24">
        <v>22343.66992</v>
      </c>
      <c r="CB24">
        <v>55778.554689999997</v>
      </c>
      <c r="CC24">
        <v>9556.3144530000009</v>
      </c>
      <c r="CD24">
        <v>144830.4688</v>
      </c>
      <c r="CE24">
        <v>237320.51560000001</v>
      </c>
      <c r="CF24">
        <v>370099.625</v>
      </c>
      <c r="CG24">
        <v>172350.67189999999</v>
      </c>
      <c r="CH24">
        <v>611346.3125</v>
      </c>
      <c r="CI24">
        <v>5115.189453</v>
      </c>
      <c r="CJ24">
        <v>1609477.125</v>
      </c>
      <c r="CK24">
        <v>1035195.563</v>
      </c>
      <c r="CL24">
        <v>749561</v>
      </c>
      <c r="CM24">
        <v>340356.0625</v>
      </c>
      <c r="CN24">
        <v>279739.71879999997</v>
      </c>
      <c r="CO24">
        <v>5889.8500979999999</v>
      </c>
      <c r="CP24">
        <f t="shared" si="0"/>
        <v>0</v>
      </c>
    </row>
    <row r="25" spans="1:94" x14ac:dyDescent="0.2">
      <c r="A25" t="s">
        <v>129</v>
      </c>
      <c r="B25" t="s">
        <v>128</v>
      </c>
      <c r="C25" t="s">
        <v>110</v>
      </c>
      <c r="D25">
        <v>7664.5302730000003</v>
      </c>
      <c r="E25">
        <v>9750.6347659999992</v>
      </c>
      <c r="F25">
        <v>12351.97559</v>
      </c>
      <c r="G25">
        <v>16348.5</v>
      </c>
      <c r="H25">
        <v>4755.9208980000003</v>
      </c>
      <c r="I25">
        <v>8461.5019530000009</v>
      </c>
      <c r="J25">
        <v>4526.4077150000003</v>
      </c>
      <c r="K25">
        <v>17751.316409999999</v>
      </c>
      <c r="L25">
        <v>100320.94530000001</v>
      </c>
      <c r="M25">
        <v>6288.7114259999998</v>
      </c>
      <c r="N25">
        <v>5629.0078130000002</v>
      </c>
      <c r="O25">
        <v>7161.0908200000003</v>
      </c>
      <c r="P25">
        <v>22460.648440000001</v>
      </c>
      <c r="Q25">
        <v>5357.3603519999997</v>
      </c>
      <c r="R25">
        <v>9071.5751949999994</v>
      </c>
      <c r="S25">
        <v>5098.8227539999998</v>
      </c>
      <c r="T25">
        <v>8633.7949219999991</v>
      </c>
      <c r="U25">
        <v>4852.7612300000001</v>
      </c>
      <c r="V25">
        <v>8217.1425780000009</v>
      </c>
      <c r="W25">
        <v>4618.5747069999998</v>
      </c>
      <c r="X25">
        <v>7005.2890630000002</v>
      </c>
      <c r="Y25">
        <v>7909.7402339999999</v>
      </c>
      <c r="Z25">
        <v>11862</v>
      </c>
      <c r="AA25">
        <v>6667.2246089999999</v>
      </c>
      <c r="AB25">
        <v>11289.55762</v>
      </c>
      <c r="AC25">
        <v>6345.4746089999999</v>
      </c>
      <c r="AD25">
        <v>39128.75</v>
      </c>
      <c r="AE25">
        <v>6039.251953</v>
      </c>
      <c r="AF25">
        <v>10226.2168</v>
      </c>
      <c r="AG25">
        <v>5747.8071289999998</v>
      </c>
      <c r="AH25">
        <v>11772.99805</v>
      </c>
      <c r="AI25">
        <v>16819.460940000001</v>
      </c>
      <c r="AJ25">
        <v>14396.393550000001</v>
      </c>
      <c r="AK25">
        <v>275254.8125</v>
      </c>
      <c r="AL25">
        <v>23335.025389999999</v>
      </c>
      <c r="AM25">
        <v>12864.601559999999</v>
      </c>
      <c r="AN25">
        <v>7855.765625</v>
      </c>
      <c r="AO25">
        <v>13539.36816</v>
      </c>
      <c r="AP25">
        <v>10143.753909999999</v>
      </c>
      <c r="AQ25">
        <v>17482.703130000002</v>
      </c>
      <c r="AR25">
        <v>19604.41992</v>
      </c>
      <c r="AS25">
        <v>23140.123049999998</v>
      </c>
      <c r="AT25">
        <v>11374.809569999999</v>
      </c>
      <c r="AU25">
        <v>20632.699219999999</v>
      </c>
      <c r="AV25">
        <v>11971.434569999999</v>
      </c>
      <c r="AW25">
        <v>21714.912110000001</v>
      </c>
      <c r="AX25">
        <v>12599.351559999999</v>
      </c>
      <c r="AY25">
        <v>22853.88867</v>
      </c>
      <c r="AZ25">
        <v>13260.20508</v>
      </c>
      <c r="BA25">
        <v>7693.7905270000001</v>
      </c>
      <c r="BB25">
        <v>12716.66797</v>
      </c>
      <c r="BC25">
        <v>19634.679690000001</v>
      </c>
      <c r="BD25">
        <v>21917.105469999999</v>
      </c>
      <c r="BE25">
        <v>12082.903319999999</v>
      </c>
      <c r="BF25">
        <v>20824.814450000002</v>
      </c>
      <c r="BG25">
        <v>11480.722659999999</v>
      </c>
      <c r="BH25">
        <v>19786.960940000001</v>
      </c>
      <c r="BI25">
        <v>10908.554690000001</v>
      </c>
      <c r="BJ25">
        <v>18800.832030000001</v>
      </c>
      <c r="BK25">
        <v>656845</v>
      </c>
      <c r="BL25">
        <v>3998.2836910000001</v>
      </c>
      <c r="BM25">
        <v>8690.3974610000005</v>
      </c>
      <c r="BN25">
        <v>6292.6254879999997</v>
      </c>
      <c r="BO25">
        <v>3814.6918949999999</v>
      </c>
      <c r="BP25">
        <v>7245.6010740000002</v>
      </c>
      <c r="BQ25">
        <v>55383.652340000001</v>
      </c>
      <c r="BR25">
        <v>6912.8994140000004</v>
      </c>
      <c r="BS25">
        <v>4190.7114259999998</v>
      </c>
      <c r="BT25">
        <v>5464.9902339999999</v>
      </c>
      <c r="BU25">
        <v>9448.7851559999999</v>
      </c>
      <c r="BV25">
        <v>8504.2578130000002</v>
      </c>
      <c r="BW25">
        <v>4085.797607</v>
      </c>
      <c r="BX25">
        <v>4918.6938479999999</v>
      </c>
      <c r="BY25">
        <v>8113.7622069999998</v>
      </c>
      <c r="BZ25">
        <v>4692.8388670000004</v>
      </c>
      <c r="CA25">
        <v>7741.1962890000004</v>
      </c>
      <c r="CB25">
        <v>4477.3549800000001</v>
      </c>
      <c r="CC25">
        <v>7385.7382809999999</v>
      </c>
      <c r="CD25">
        <v>4271.7646480000003</v>
      </c>
      <c r="CE25">
        <v>7046.6020509999998</v>
      </c>
      <c r="CF25">
        <v>10325.695309999999</v>
      </c>
      <c r="CG25">
        <v>393414.75</v>
      </c>
      <c r="CH25">
        <v>5972.1777339999999</v>
      </c>
      <c r="CI25">
        <v>9851.5625</v>
      </c>
      <c r="CJ25">
        <v>5697.9487300000001</v>
      </c>
      <c r="CK25">
        <v>9399.2011719999991</v>
      </c>
      <c r="CL25">
        <v>19429.626950000002</v>
      </c>
      <c r="CM25">
        <v>8967.6123050000006</v>
      </c>
      <c r="CN25">
        <v>5186.689453</v>
      </c>
      <c r="CO25">
        <v>8555.8398440000001</v>
      </c>
      <c r="CP25">
        <f t="shared" si="0"/>
        <v>0</v>
      </c>
    </row>
    <row r="26" spans="1:94" x14ac:dyDescent="0.2">
      <c r="A26" t="s">
        <v>134</v>
      </c>
      <c r="B26" t="s">
        <v>128</v>
      </c>
      <c r="C26" t="s">
        <v>110</v>
      </c>
      <c r="D26">
        <v>140771.57810000001</v>
      </c>
      <c r="E26">
        <v>422690.78129999997</v>
      </c>
      <c r="F26">
        <v>12006.24512</v>
      </c>
      <c r="G26">
        <v>315602</v>
      </c>
      <c r="H26">
        <v>6974.3623049999997</v>
      </c>
      <c r="I26">
        <v>547019</v>
      </c>
      <c r="J26">
        <v>6716.2700199999999</v>
      </c>
      <c r="K26">
        <v>1010248.75</v>
      </c>
      <c r="L26">
        <v>1993238</v>
      </c>
      <c r="M26">
        <v>7761.5073240000002</v>
      </c>
      <c r="N26">
        <v>325999.03129999997</v>
      </c>
      <c r="O26">
        <v>23588.847659999999</v>
      </c>
      <c r="P26">
        <v>1119164.375</v>
      </c>
      <c r="Q26">
        <v>481069.1875</v>
      </c>
      <c r="R26">
        <v>10595.797850000001</v>
      </c>
      <c r="S26">
        <v>23217.76367</v>
      </c>
      <c r="T26">
        <v>10014.054690000001</v>
      </c>
      <c r="U26">
        <v>35782.511720000002</v>
      </c>
      <c r="V26">
        <v>227753.0625</v>
      </c>
      <c r="W26">
        <v>12476.73633</v>
      </c>
      <c r="X26">
        <v>60209.679689999997</v>
      </c>
      <c r="Y26">
        <v>486235.15629999997</v>
      </c>
      <c r="Z26">
        <v>6395.7329099999997</v>
      </c>
      <c r="AA26">
        <v>408952.53129999997</v>
      </c>
      <c r="AB26">
        <v>44412.894529999998</v>
      </c>
      <c r="AC26">
        <v>32856.878909999999</v>
      </c>
      <c r="AD26">
        <v>341930.4375</v>
      </c>
      <c r="AE26">
        <v>8859.2548829999996</v>
      </c>
      <c r="AF26">
        <v>216679.1875</v>
      </c>
      <c r="AG26">
        <v>836784.25</v>
      </c>
      <c r="AH26">
        <v>200868.48439999999</v>
      </c>
      <c r="AI26">
        <v>33897.820310000003</v>
      </c>
      <c r="AJ26">
        <v>166383.17189999999</v>
      </c>
      <c r="AK26">
        <v>1086692.125</v>
      </c>
      <c r="AL26">
        <v>131146.85939999999</v>
      </c>
      <c r="AM26">
        <v>17793.265630000002</v>
      </c>
      <c r="AN26">
        <v>500431.59379999997</v>
      </c>
      <c r="AO26">
        <v>69455.554690000004</v>
      </c>
      <c r="AP26">
        <v>13672.865229999999</v>
      </c>
      <c r="AQ26">
        <v>46068.964840000001</v>
      </c>
      <c r="AR26">
        <v>16349.36816</v>
      </c>
      <c r="AS26">
        <v>200728.98439999999</v>
      </c>
      <c r="AT26">
        <v>14632076</v>
      </c>
      <c r="AU26">
        <v>16685.541020000001</v>
      </c>
      <c r="AV26">
        <v>198860.9063</v>
      </c>
      <c r="AW26">
        <v>17065.33008</v>
      </c>
      <c r="AX26">
        <v>18782.083979999999</v>
      </c>
      <c r="AY26">
        <v>324881.59379999997</v>
      </c>
      <c r="AZ26">
        <v>15146.653319999999</v>
      </c>
      <c r="BA26">
        <v>12134.99316</v>
      </c>
      <c r="BB26">
        <v>41696.199220000002</v>
      </c>
      <c r="BC26">
        <v>24180.566409999999</v>
      </c>
      <c r="BD26">
        <v>15159.971680000001</v>
      </c>
      <c r="BE26">
        <v>16198.07422</v>
      </c>
      <c r="BF26">
        <v>14885.11328</v>
      </c>
      <c r="BG26">
        <v>12382.757809999999</v>
      </c>
      <c r="BH26">
        <v>14649.166020000001</v>
      </c>
      <c r="BI26">
        <v>12059.1582</v>
      </c>
      <c r="BJ26">
        <v>17726.58008</v>
      </c>
      <c r="BK26">
        <v>1892719.375</v>
      </c>
      <c r="BL26">
        <v>17259.636719999999</v>
      </c>
      <c r="BM26">
        <v>7186.1904299999997</v>
      </c>
      <c r="BN26">
        <v>123190.4063</v>
      </c>
      <c r="BO26">
        <v>6214.1455079999996</v>
      </c>
      <c r="BP26">
        <v>40380.882810000003</v>
      </c>
      <c r="BQ26">
        <v>499022.8125</v>
      </c>
      <c r="BR26">
        <v>39757.984380000002</v>
      </c>
      <c r="BS26">
        <v>6139.4091799999997</v>
      </c>
      <c r="BT26">
        <v>6975.3745120000003</v>
      </c>
      <c r="BU26">
        <v>11982.17188</v>
      </c>
      <c r="BV26">
        <v>4911.2539059999999</v>
      </c>
      <c r="BW26">
        <v>6805.8095700000003</v>
      </c>
      <c r="BX26">
        <v>6137.0278319999998</v>
      </c>
      <c r="BY26">
        <v>7677.9794920000004</v>
      </c>
      <c r="BZ26">
        <v>6121.4433589999999</v>
      </c>
      <c r="CA26">
        <v>29576.66992</v>
      </c>
      <c r="CB26">
        <v>6119.3862300000001</v>
      </c>
      <c r="CC26">
        <v>7407.8203130000002</v>
      </c>
      <c r="CD26">
        <v>23285.5625</v>
      </c>
      <c r="CE26">
        <v>7297.4360349999997</v>
      </c>
      <c r="CF26">
        <v>5415.7578130000002</v>
      </c>
      <c r="CG26">
        <v>845551.375</v>
      </c>
      <c r="CH26">
        <v>6030.9335940000001</v>
      </c>
      <c r="CI26">
        <v>5388.1552730000003</v>
      </c>
      <c r="CJ26">
        <v>8247.4726559999999</v>
      </c>
      <c r="CK26">
        <v>6111.1030270000001</v>
      </c>
      <c r="CL26">
        <v>116127.6719</v>
      </c>
      <c r="CM26">
        <v>6073.3632809999999</v>
      </c>
      <c r="CN26">
        <v>9917.2695309999999</v>
      </c>
      <c r="CO26">
        <v>6797.4589839999999</v>
      </c>
      <c r="CP26">
        <f t="shared" si="0"/>
        <v>0</v>
      </c>
    </row>
    <row r="27" spans="1:94" x14ac:dyDescent="0.2">
      <c r="A27" t="s">
        <v>132</v>
      </c>
      <c r="B27" t="s">
        <v>128</v>
      </c>
      <c r="C27" t="s">
        <v>133</v>
      </c>
      <c r="D27">
        <v>65978.078129999994</v>
      </c>
      <c r="E27">
        <v>253652.6563</v>
      </c>
      <c r="F27">
        <v>8905.8652340000008</v>
      </c>
      <c r="G27">
        <v>202352.10939999999</v>
      </c>
      <c r="H27">
        <v>7329.40625</v>
      </c>
      <c r="I27">
        <v>388546.875</v>
      </c>
      <c r="J27">
        <v>10039.16113</v>
      </c>
      <c r="K27">
        <v>709424.5625</v>
      </c>
      <c r="L27">
        <v>1116584</v>
      </c>
      <c r="M27">
        <v>7728.3520509999998</v>
      </c>
      <c r="N27">
        <v>126210.94530000001</v>
      </c>
      <c r="O27">
        <v>6666.9130859999996</v>
      </c>
      <c r="P27">
        <v>798537.25</v>
      </c>
      <c r="Q27">
        <v>316263.0625</v>
      </c>
      <c r="R27">
        <v>6072.5498049999997</v>
      </c>
      <c r="S27">
        <v>7374.5195309999999</v>
      </c>
      <c r="T27">
        <v>5959.4541019999997</v>
      </c>
      <c r="U27">
        <v>13648.965819999999</v>
      </c>
      <c r="V27">
        <v>112549.75780000001</v>
      </c>
      <c r="W27">
        <v>10096.646479999999</v>
      </c>
      <c r="X27">
        <v>34009.691409999999</v>
      </c>
      <c r="Y27">
        <v>353529.25</v>
      </c>
      <c r="Z27">
        <v>9415.3300780000009</v>
      </c>
      <c r="AA27">
        <v>175474.70310000001</v>
      </c>
      <c r="AB27">
        <v>11668.976559999999</v>
      </c>
      <c r="AC27">
        <v>10910.505859999999</v>
      </c>
      <c r="AD27">
        <v>220433.45310000001</v>
      </c>
      <c r="AE27">
        <v>7842.1411129999997</v>
      </c>
      <c r="AF27">
        <v>142334.75</v>
      </c>
      <c r="AG27">
        <v>688858.1875</v>
      </c>
      <c r="AH27">
        <v>35515.28125</v>
      </c>
      <c r="AI27">
        <v>13553.35449</v>
      </c>
      <c r="AJ27">
        <v>13212.375980000001</v>
      </c>
      <c r="AK27">
        <v>286199.9375</v>
      </c>
      <c r="AL27">
        <v>36547.898439999997</v>
      </c>
      <c r="AM27">
        <v>19533.707030000001</v>
      </c>
      <c r="AN27">
        <v>200735.4688</v>
      </c>
      <c r="AO27">
        <v>20558.275389999999</v>
      </c>
      <c r="AP27">
        <v>15402.35059</v>
      </c>
      <c r="AQ27">
        <v>16698.585940000001</v>
      </c>
      <c r="AR27">
        <v>9521.8320309999999</v>
      </c>
      <c r="AS27">
        <v>8443.2119139999995</v>
      </c>
      <c r="AT27">
        <v>2830375</v>
      </c>
      <c r="AU27">
        <v>10021.26563</v>
      </c>
      <c r="AV27">
        <v>18177.51367</v>
      </c>
      <c r="AW27">
        <v>10546.89551</v>
      </c>
      <c r="AX27">
        <v>19130.949219999999</v>
      </c>
      <c r="AY27">
        <v>176926.0625</v>
      </c>
      <c r="AZ27">
        <v>20134.39258</v>
      </c>
      <c r="BA27">
        <v>11682.309569999999</v>
      </c>
      <c r="BB27">
        <v>8375.0039059999999</v>
      </c>
      <c r="BC27">
        <v>9950.6054690000001</v>
      </c>
      <c r="BD27">
        <v>14434.271479999999</v>
      </c>
      <c r="BE27">
        <v>7957.6152339999999</v>
      </c>
      <c r="BF27">
        <v>13714.90625</v>
      </c>
      <c r="BG27">
        <v>7561.029297</v>
      </c>
      <c r="BH27">
        <v>13031.391600000001</v>
      </c>
      <c r="BI27">
        <v>22459.53125</v>
      </c>
      <c r="BJ27">
        <v>12381.941409999999</v>
      </c>
      <c r="BK27">
        <v>41693.144529999998</v>
      </c>
      <c r="BL27">
        <v>6527.125</v>
      </c>
      <c r="BM27">
        <v>5323.4277339999999</v>
      </c>
      <c r="BN27">
        <v>58065.082029999998</v>
      </c>
      <c r="BO27">
        <v>6227.4140630000002</v>
      </c>
      <c r="BP27">
        <v>4147.2827150000003</v>
      </c>
      <c r="BQ27">
        <v>189558.64060000001</v>
      </c>
      <c r="BR27">
        <v>17737.242190000001</v>
      </c>
      <c r="BS27">
        <v>6841.2597660000001</v>
      </c>
      <c r="BT27">
        <v>8921.4960940000001</v>
      </c>
      <c r="BU27">
        <v>5408.3559569999998</v>
      </c>
      <c r="BV27">
        <v>4867.7211909999996</v>
      </c>
      <c r="BW27">
        <v>7138.1816410000001</v>
      </c>
      <c r="BX27">
        <v>8029.6777339999999</v>
      </c>
      <c r="BY27">
        <v>4644.2065430000002</v>
      </c>
      <c r="BZ27">
        <v>7660.9731449999999</v>
      </c>
      <c r="CA27">
        <v>4430.955078</v>
      </c>
      <c r="CB27">
        <v>7309.1987300000001</v>
      </c>
      <c r="CC27">
        <v>4227.4956050000001</v>
      </c>
      <c r="CD27">
        <v>2888.8393550000001</v>
      </c>
      <c r="CE27">
        <v>4033.3789059999999</v>
      </c>
      <c r="CF27">
        <v>3868.0832519999999</v>
      </c>
      <c r="CG27">
        <v>5385.830078</v>
      </c>
      <c r="CH27">
        <v>6687.7861329999996</v>
      </c>
      <c r="CI27">
        <v>4054.2448730000001</v>
      </c>
      <c r="CJ27">
        <v>7009.6538090000004</v>
      </c>
      <c r="CK27">
        <v>4249.3662109999996</v>
      </c>
      <c r="CL27">
        <v>7347.0117190000001</v>
      </c>
      <c r="CM27">
        <v>4453.8779299999997</v>
      </c>
      <c r="CN27">
        <v>7700.6059569999998</v>
      </c>
      <c r="CO27">
        <v>4668.232422</v>
      </c>
      <c r="CP27">
        <f t="shared" si="0"/>
        <v>0</v>
      </c>
    </row>
    <row r="28" spans="1:94" x14ac:dyDescent="0.2">
      <c r="A28" t="s">
        <v>124</v>
      </c>
      <c r="B28" t="s">
        <v>125</v>
      </c>
      <c r="C28" t="s">
        <v>112</v>
      </c>
      <c r="D28">
        <v>488267.46879999997</v>
      </c>
      <c r="E28">
        <v>908974.5625</v>
      </c>
      <c r="F28">
        <v>748435.3125</v>
      </c>
      <c r="G28">
        <v>882103.5625</v>
      </c>
      <c r="H28">
        <v>133154.5313</v>
      </c>
      <c r="I28">
        <v>179841.5313</v>
      </c>
      <c r="J28">
        <v>269825.3125</v>
      </c>
      <c r="K28">
        <v>603154.4375</v>
      </c>
      <c r="L28">
        <v>503914.5625</v>
      </c>
      <c r="M28">
        <v>6792824.5</v>
      </c>
      <c r="N28">
        <v>1945349</v>
      </c>
      <c r="O28">
        <v>87303.78125</v>
      </c>
      <c r="P28">
        <v>577178.625</v>
      </c>
      <c r="Q28">
        <v>1196323.875</v>
      </c>
      <c r="R28">
        <v>473998</v>
      </c>
      <c r="S28">
        <v>4308038</v>
      </c>
      <c r="T28">
        <v>1793397.875</v>
      </c>
      <c r="U28">
        <v>2854600.75</v>
      </c>
      <c r="V28">
        <v>2318143</v>
      </c>
      <c r="W28">
        <v>58889.839840000001</v>
      </c>
      <c r="X28">
        <v>967258.1875</v>
      </c>
      <c r="Y28">
        <v>678460.6875</v>
      </c>
      <c r="Z28">
        <v>282745.03129999997</v>
      </c>
      <c r="AA28">
        <v>4219554</v>
      </c>
      <c r="AB28">
        <v>798707.3125</v>
      </c>
      <c r="AC28">
        <v>2059279.5</v>
      </c>
      <c r="AD28">
        <v>37093.453130000002</v>
      </c>
      <c r="AE28">
        <v>716755.375</v>
      </c>
      <c r="AF28">
        <v>142946.51560000001</v>
      </c>
      <c r="AG28">
        <v>520577.71879999997</v>
      </c>
      <c r="AH28">
        <v>2779515</v>
      </c>
      <c r="AI28">
        <v>1435783.375</v>
      </c>
      <c r="AJ28">
        <v>1224561.875</v>
      </c>
      <c r="AK28">
        <v>2138992.5</v>
      </c>
      <c r="AL28">
        <v>1973467.625</v>
      </c>
      <c r="AM28">
        <v>125490.8125</v>
      </c>
      <c r="AN28">
        <v>325803.71879999997</v>
      </c>
      <c r="AO28">
        <v>3966967.5</v>
      </c>
      <c r="AP28">
        <v>31817.818360000001</v>
      </c>
      <c r="AQ28">
        <v>1161146.75</v>
      </c>
      <c r="AR28">
        <v>3134445.5</v>
      </c>
      <c r="AS28">
        <v>4240411.5</v>
      </c>
      <c r="AT28">
        <v>121924472</v>
      </c>
      <c r="AU28">
        <v>6982455</v>
      </c>
      <c r="AV28">
        <v>8072686.5</v>
      </c>
      <c r="AW28">
        <v>1817259.75</v>
      </c>
      <c r="AX28">
        <v>178891.5</v>
      </c>
      <c r="AY28">
        <v>224907.26560000001</v>
      </c>
      <c r="AZ28">
        <v>44385012</v>
      </c>
      <c r="BA28">
        <v>98693608</v>
      </c>
      <c r="BB28">
        <v>1130722.75</v>
      </c>
      <c r="BC28">
        <v>1300287</v>
      </c>
      <c r="BD28">
        <v>1363014.125</v>
      </c>
      <c r="BE28">
        <v>185466.3438</v>
      </c>
      <c r="BF28">
        <v>18591.091799999998</v>
      </c>
      <c r="BG28">
        <v>664075.1875</v>
      </c>
      <c r="BH28">
        <v>1191774.25</v>
      </c>
      <c r="BI28">
        <v>348860.0625</v>
      </c>
      <c r="BJ28">
        <v>8019645</v>
      </c>
      <c r="BK28">
        <v>80515.3125</v>
      </c>
      <c r="BL28">
        <v>35298.539060000003</v>
      </c>
      <c r="BM28">
        <v>549893.1875</v>
      </c>
      <c r="BN28">
        <v>170366.5313</v>
      </c>
      <c r="BO28">
        <v>2258082.25</v>
      </c>
      <c r="BP28">
        <v>721026.5</v>
      </c>
      <c r="BQ28">
        <v>64029.714840000001</v>
      </c>
      <c r="BR28">
        <v>334297.5</v>
      </c>
      <c r="BS28">
        <v>76059.9375</v>
      </c>
      <c r="BT28">
        <v>4787139</v>
      </c>
      <c r="BU28">
        <v>969198.75</v>
      </c>
      <c r="BV28">
        <v>596757.0625</v>
      </c>
      <c r="BW28">
        <v>33927.148439999997</v>
      </c>
      <c r="BX28">
        <v>153205.9375</v>
      </c>
      <c r="BY28">
        <v>201693.85939999999</v>
      </c>
      <c r="BZ28">
        <v>971770.375</v>
      </c>
      <c r="CA28">
        <v>113670.5625</v>
      </c>
      <c r="CB28">
        <v>899715.5625</v>
      </c>
      <c r="CC28">
        <v>41453.496090000001</v>
      </c>
      <c r="CD28">
        <v>192838.1563</v>
      </c>
      <c r="CE28">
        <v>1988259.75</v>
      </c>
      <c r="CF28">
        <v>1251963.375</v>
      </c>
      <c r="CG28">
        <v>563189.125</v>
      </c>
      <c r="CH28">
        <v>1500603.25</v>
      </c>
      <c r="CI28">
        <v>17290.60742</v>
      </c>
      <c r="CJ28">
        <v>3718388.25</v>
      </c>
      <c r="CK28">
        <v>1782885.625</v>
      </c>
      <c r="CL28">
        <v>1789866.125</v>
      </c>
      <c r="CM28">
        <v>1315567.125</v>
      </c>
      <c r="CN28">
        <v>292328.5625</v>
      </c>
      <c r="CO28">
        <v>24124.552729999999</v>
      </c>
      <c r="CP28">
        <f t="shared" si="0"/>
        <v>0</v>
      </c>
    </row>
    <row r="29" spans="1:94" x14ac:dyDescent="0.2">
      <c r="A29" t="s">
        <v>126</v>
      </c>
      <c r="B29" t="s">
        <v>125</v>
      </c>
      <c r="C29" t="s">
        <v>112</v>
      </c>
      <c r="D29">
        <v>147726.01560000001</v>
      </c>
      <c r="E29">
        <v>356936.96879999997</v>
      </c>
      <c r="F29">
        <v>194398.1875</v>
      </c>
      <c r="G29">
        <v>217640.92189999999</v>
      </c>
      <c r="H29">
        <v>29224.79492</v>
      </c>
      <c r="I29">
        <v>53450.484380000002</v>
      </c>
      <c r="J29">
        <v>40437.195310000003</v>
      </c>
      <c r="K29">
        <v>151337.8438</v>
      </c>
      <c r="L29">
        <v>145040.01560000001</v>
      </c>
      <c r="M29">
        <v>1729935.5</v>
      </c>
      <c r="N29">
        <v>448965.46879999997</v>
      </c>
      <c r="O29">
        <v>16730.6875</v>
      </c>
      <c r="P29">
        <v>116054.46090000001</v>
      </c>
      <c r="Q29">
        <v>266426.75</v>
      </c>
      <c r="R29">
        <v>97585.21875</v>
      </c>
      <c r="S29">
        <v>991874.625</v>
      </c>
      <c r="T29">
        <v>346966.28129999997</v>
      </c>
      <c r="U29">
        <v>588116.8125</v>
      </c>
      <c r="V29">
        <v>452421.3125</v>
      </c>
      <c r="W29">
        <v>15492.92578</v>
      </c>
      <c r="X29">
        <v>277258.5</v>
      </c>
      <c r="Y29">
        <v>125933.8906</v>
      </c>
      <c r="Z29">
        <v>64063.835939999997</v>
      </c>
      <c r="AA29">
        <v>960097.75</v>
      </c>
      <c r="AB29">
        <v>187387.26560000001</v>
      </c>
      <c r="AC29">
        <v>358643.53129999997</v>
      </c>
      <c r="AD29">
        <v>8318.3808590000008</v>
      </c>
      <c r="AE29">
        <v>140647.1875</v>
      </c>
      <c r="AF29">
        <v>24488.433590000001</v>
      </c>
      <c r="AG29">
        <v>88377.351559999996</v>
      </c>
      <c r="AH29">
        <v>1958718.375</v>
      </c>
      <c r="AI29">
        <v>1102959.25</v>
      </c>
      <c r="AJ29">
        <v>858664.6875</v>
      </c>
      <c r="AK29">
        <v>1747597.5</v>
      </c>
      <c r="AL29">
        <v>1494913.75</v>
      </c>
      <c r="AM29">
        <v>92567.203129999994</v>
      </c>
      <c r="AN29">
        <v>335486.90629999997</v>
      </c>
      <c r="AO29">
        <v>3296170</v>
      </c>
      <c r="AP29">
        <v>35516.960939999997</v>
      </c>
      <c r="AQ29">
        <v>933421.0625</v>
      </c>
      <c r="AR29">
        <v>2773202.25</v>
      </c>
      <c r="AS29">
        <v>3476894</v>
      </c>
      <c r="AT29">
        <v>119826600</v>
      </c>
      <c r="AU29">
        <v>6474925</v>
      </c>
      <c r="AV29">
        <v>8655220</v>
      </c>
      <c r="AW29">
        <v>1419547.25</v>
      </c>
      <c r="AX29">
        <v>192236.875</v>
      </c>
      <c r="AY29">
        <v>290384.15629999997</v>
      </c>
      <c r="AZ29">
        <v>36199420</v>
      </c>
      <c r="BA29">
        <v>99100552</v>
      </c>
      <c r="BB29">
        <v>635877.0625</v>
      </c>
      <c r="BC29">
        <v>889828.5</v>
      </c>
      <c r="BD29">
        <v>840120.6875</v>
      </c>
      <c r="BE29">
        <v>119285.55469999999</v>
      </c>
      <c r="BF29">
        <v>22402.658200000002</v>
      </c>
      <c r="BG29">
        <v>533438.4375</v>
      </c>
      <c r="BH29">
        <v>930407.3125</v>
      </c>
      <c r="BI29">
        <v>232027.7813</v>
      </c>
      <c r="BJ29">
        <v>6130838</v>
      </c>
      <c r="BK29">
        <v>73133.773440000004</v>
      </c>
      <c r="BL29">
        <v>21605.470700000002</v>
      </c>
      <c r="BM29">
        <v>370009.34379999997</v>
      </c>
      <c r="BN29">
        <v>102356.4688</v>
      </c>
      <c r="BO29">
        <v>1177753</v>
      </c>
      <c r="BP29">
        <v>413241.5</v>
      </c>
      <c r="BQ29">
        <v>46768.539060000003</v>
      </c>
      <c r="BR29">
        <v>187240.98439999999</v>
      </c>
      <c r="BS29">
        <v>76544.46875</v>
      </c>
      <c r="BT29">
        <v>3584498.25</v>
      </c>
      <c r="BU29">
        <v>598046.8125</v>
      </c>
      <c r="BV29">
        <v>473091.65629999997</v>
      </c>
      <c r="BW29">
        <v>28686.140630000002</v>
      </c>
      <c r="BX29">
        <v>99514</v>
      </c>
      <c r="BY29">
        <v>103287.69530000001</v>
      </c>
      <c r="BZ29">
        <v>530419.9375</v>
      </c>
      <c r="CA29">
        <v>82913.867190000004</v>
      </c>
      <c r="CB29">
        <v>708670.3125</v>
      </c>
      <c r="CC29">
        <v>30783.0625</v>
      </c>
      <c r="CD29">
        <v>114684.5938</v>
      </c>
      <c r="CE29">
        <v>1499575.5</v>
      </c>
      <c r="CF29">
        <v>1031667.313</v>
      </c>
      <c r="CG29">
        <v>309340.375</v>
      </c>
      <c r="CH29">
        <v>930345.1875</v>
      </c>
      <c r="CI29">
        <v>15842.259770000001</v>
      </c>
      <c r="CJ29">
        <v>3085979</v>
      </c>
      <c r="CK29">
        <v>1253386.75</v>
      </c>
      <c r="CL29">
        <v>1553321.75</v>
      </c>
      <c r="CM29">
        <v>1061124.625</v>
      </c>
      <c r="CN29">
        <v>192383.125</v>
      </c>
      <c r="CO29">
        <v>18289.441409999999</v>
      </c>
      <c r="CP29">
        <f t="shared" si="0"/>
        <v>0</v>
      </c>
    </row>
    <row r="30" spans="1:94" x14ac:dyDescent="0.2">
      <c r="A30" t="s">
        <v>119</v>
      </c>
      <c r="B30" t="s">
        <v>120</v>
      </c>
      <c r="C30" t="s">
        <v>112</v>
      </c>
      <c r="D30">
        <v>5730.7246089999999</v>
      </c>
      <c r="E30">
        <v>7961.6440430000002</v>
      </c>
      <c r="F30">
        <v>200435.25</v>
      </c>
      <c r="G30">
        <v>7966.3754879999997</v>
      </c>
      <c r="H30">
        <v>9083.3105469999991</v>
      </c>
      <c r="I30">
        <v>7917.9951170000004</v>
      </c>
      <c r="J30">
        <v>9251.7783199999994</v>
      </c>
      <c r="K30">
        <v>70915.90625</v>
      </c>
      <c r="L30">
        <v>10252.000980000001</v>
      </c>
      <c r="M30">
        <v>2004486.625</v>
      </c>
      <c r="N30">
        <v>20188.289059999999</v>
      </c>
      <c r="O30">
        <v>5423.6279299999997</v>
      </c>
      <c r="P30">
        <v>6205.0424800000001</v>
      </c>
      <c r="Q30">
        <v>9733.5615230000003</v>
      </c>
      <c r="R30">
        <v>6325.3496089999999</v>
      </c>
      <c r="S30">
        <v>10842.999019999999</v>
      </c>
      <c r="T30">
        <v>65526.878909999999</v>
      </c>
      <c r="U30">
        <v>556372.75</v>
      </c>
      <c r="V30">
        <v>162864.45310000001</v>
      </c>
      <c r="W30">
        <v>9180.4140630000002</v>
      </c>
      <c r="X30">
        <v>169126.39060000001</v>
      </c>
      <c r="Y30">
        <v>19535.132809999999</v>
      </c>
      <c r="Z30">
        <v>6996.9291990000002</v>
      </c>
      <c r="AA30">
        <v>6848.1694340000004</v>
      </c>
      <c r="AB30">
        <v>23445.21875</v>
      </c>
      <c r="AC30">
        <v>922778.3125</v>
      </c>
      <c r="AD30">
        <v>7240.2236329999996</v>
      </c>
      <c r="AE30">
        <v>45360.5625</v>
      </c>
      <c r="AF30">
        <v>7388.2866210000002</v>
      </c>
      <c r="AG30">
        <v>7061.0097660000001</v>
      </c>
      <c r="AH30">
        <v>194149.60939999999</v>
      </c>
      <c r="AI30">
        <v>14156.91309</v>
      </c>
      <c r="AJ30">
        <v>879927.75</v>
      </c>
      <c r="AK30">
        <v>4865881.5</v>
      </c>
      <c r="AL30">
        <v>315722.78129999997</v>
      </c>
      <c r="AM30">
        <v>15742.188480000001</v>
      </c>
      <c r="AN30">
        <v>11220.043949999999</v>
      </c>
      <c r="AO30">
        <v>12326068</v>
      </c>
      <c r="AP30">
        <v>2280089.5</v>
      </c>
      <c r="AQ30">
        <v>916703.5625</v>
      </c>
      <c r="AR30">
        <v>98900.328129999994</v>
      </c>
      <c r="AS30">
        <v>19574.70508</v>
      </c>
      <c r="AT30">
        <v>18836856</v>
      </c>
      <c r="AU30">
        <v>134158.51560000001</v>
      </c>
      <c r="AV30">
        <v>156471.6563</v>
      </c>
      <c r="AW30">
        <v>177535.0625</v>
      </c>
      <c r="AX30">
        <v>1245619.375</v>
      </c>
      <c r="AY30">
        <v>14035.51563</v>
      </c>
      <c r="AZ30">
        <v>165213.20310000001</v>
      </c>
      <c r="BA30">
        <v>3689389.75</v>
      </c>
      <c r="BB30">
        <v>11217.016600000001</v>
      </c>
      <c r="BC30">
        <v>838577</v>
      </c>
      <c r="BD30">
        <v>82068.242190000004</v>
      </c>
      <c r="BE30">
        <v>11257.87988</v>
      </c>
      <c r="BF30">
        <v>1660131.25</v>
      </c>
      <c r="BG30">
        <v>11328.170899999999</v>
      </c>
      <c r="BH30">
        <v>16778.382809999999</v>
      </c>
      <c r="BI30">
        <v>44090.644529999998</v>
      </c>
      <c r="BJ30">
        <v>27082.568360000001</v>
      </c>
      <c r="BK30">
        <v>14101.688480000001</v>
      </c>
      <c r="BL30">
        <v>122086.96090000001</v>
      </c>
      <c r="BM30">
        <v>42511.175779999998</v>
      </c>
      <c r="BN30">
        <v>5369.0600590000004</v>
      </c>
      <c r="BO30">
        <v>1235826.125</v>
      </c>
      <c r="BP30">
        <v>6852.0595700000003</v>
      </c>
      <c r="BQ30">
        <v>236398.2188</v>
      </c>
      <c r="BR30">
        <v>16214.33008</v>
      </c>
      <c r="BS30">
        <v>7981.7739259999998</v>
      </c>
      <c r="BT30">
        <v>651925.5</v>
      </c>
      <c r="BU30">
        <v>69863.484379999994</v>
      </c>
      <c r="BV30">
        <v>71829.125</v>
      </c>
      <c r="BW30">
        <v>6694.658203</v>
      </c>
      <c r="BX30">
        <v>931896.4375</v>
      </c>
      <c r="BY30">
        <v>222642.8438</v>
      </c>
      <c r="BZ30">
        <v>7047.1958009999998</v>
      </c>
      <c r="CA30">
        <v>5721.9931640000004</v>
      </c>
      <c r="CB30">
        <v>20478.519530000001</v>
      </c>
      <c r="CC30">
        <v>5621.0087890000004</v>
      </c>
      <c r="CD30">
        <v>341108.0625</v>
      </c>
      <c r="CE30">
        <v>79209.804690000004</v>
      </c>
      <c r="CF30">
        <v>84305.914059999996</v>
      </c>
      <c r="CG30">
        <v>1044225.625</v>
      </c>
      <c r="CH30">
        <v>35866.023439999997</v>
      </c>
      <c r="CI30">
        <v>160386.26560000001</v>
      </c>
      <c r="CJ30">
        <v>6587.8100590000004</v>
      </c>
      <c r="CK30">
        <v>738817.5</v>
      </c>
      <c r="CL30">
        <v>6626.6831050000001</v>
      </c>
      <c r="CM30">
        <v>5653.3217770000001</v>
      </c>
      <c r="CN30">
        <v>6680.2001950000003</v>
      </c>
      <c r="CO30">
        <v>5771.8950199999999</v>
      </c>
      <c r="CP30">
        <f t="shared" si="0"/>
        <v>0</v>
      </c>
    </row>
    <row r="31" spans="1:94" x14ac:dyDescent="0.2">
      <c r="A31" t="s">
        <v>121</v>
      </c>
      <c r="B31" t="s">
        <v>120</v>
      </c>
      <c r="C31" t="s">
        <v>112</v>
      </c>
      <c r="D31">
        <v>7881.2880859999996</v>
      </c>
      <c r="E31">
        <v>6787.6791990000002</v>
      </c>
      <c r="F31">
        <v>8197.3974610000005</v>
      </c>
      <c r="G31">
        <v>7796.216797</v>
      </c>
      <c r="H31">
        <v>7847.3569340000004</v>
      </c>
      <c r="I31">
        <v>8109.5410160000001</v>
      </c>
      <c r="J31">
        <v>7944.501953</v>
      </c>
      <c r="K31">
        <v>7985.6435549999997</v>
      </c>
      <c r="L31">
        <v>4406.1733400000003</v>
      </c>
      <c r="M31">
        <v>399808.25</v>
      </c>
      <c r="N31">
        <v>10328.815430000001</v>
      </c>
      <c r="O31">
        <v>7194.7260740000002</v>
      </c>
      <c r="P31">
        <v>8489.9101559999999</v>
      </c>
      <c r="Q31">
        <v>7691.8837890000004</v>
      </c>
      <c r="R31">
        <v>8317.6318360000005</v>
      </c>
      <c r="S31">
        <v>13972.0293</v>
      </c>
      <c r="T31">
        <v>8165.7060549999997</v>
      </c>
      <c r="U31">
        <v>7813.2856449999999</v>
      </c>
      <c r="V31">
        <v>8033.7607420000004</v>
      </c>
      <c r="W31">
        <v>7902.5791019999997</v>
      </c>
      <c r="X31">
        <v>7740.8017579999996</v>
      </c>
      <c r="Y31">
        <v>6811.2216799999997</v>
      </c>
      <c r="Z31">
        <v>8323.8515630000002</v>
      </c>
      <c r="AA31">
        <v>7690.296875</v>
      </c>
      <c r="AB31">
        <v>8496.9169920000004</v>
      </c>
      <c r="AC31">
        <v>7658.6103519999997</v>
      </c>
      <c r="AD31">
        <v>4407.3500979999999</v>
      </c>
      <c r="AE31">
        <v>7645.6630859999996</v>
      </c>
      <c r="AF31">
        <v>4405.28125</v>
      </c>
      <c r="AG31">
        <v>7651.4248049999997</v>
      </c>
      <c r="AH31">
        <v>614801.5</v>
      </c>
      <c r="AI31">
        <v>188956.25</v>
      </c>
      <c r="AJ31">
        <v>270324.25</v>
      </c>
      <c r="AK31">
        <v>334067.5625</v>
      </c>
      <c r="AL31">
        <v>151696.0938</v>
      </c>
      <c r="AM31">
        <v>315066.40629999997</v>
      </c>
      <c r="AN31">
        <v>210945.1563</v>
      </c>
      <c r="AO31">
        <v>152051.26560000001</v>
      </c>
      <c r="AP31">
        <v>63214.59375</v>
      </c>
      <c r="AQ31">
        <v>62318.070310000003</v>
      </c>
      <c r="AR31">
        <v>143369.5</v>
      </c>
      <c r="AS31">
        <v>328499.9375</v>
      </c>
      <c r="AT31">
        <v>9557811</v>
      </c>
      <c r="AU31">
        <v>1202631.875</v>
      </c>
      <c r="AV31">
        <v>1203138</v>
      </c>
      <c r="AW31">
        <v>370586.65629999997</v>
      </c>
      <c r="AX31">
        <v>118435.11719999999</v>
      </c>
      <c r="AY31">
        <v>198263.3438</v>
      </c>
      <c r="AZ31">
        <v>2668326</v>
      </c>
      <c r="BA31">
        <v>13074229</v>
      </c>
      <c r="BB31">
        <v>108733.4531</v>
      </c>
      <c r="BC31">
        <v>61449.125</v>
      </c>
      <c r="BD31">
        <v>13902.427729999999</v>
      </c>
      <c r="BE31">
        <v>209348.48439999999</v>
      </c>
      <c r="BF31">
        <v>12112.9082</v>
      </c>
      <c r="BG31">
        <v>96136.078129999994</v>
      </c>
      <c r="BH31">
        <v>228071.54689999999</v>
      </c>
      <c r="BI31">
        <v>65015.3125</v>
      </c>
      <c r="BJ31">
        <v>2761540</v>
      </c>
      <c r="BK31">
        <v>59695.164060000003</v>
      </c>
      <c r="BL31">
        <v>5087.5966799999997</v>
      </c>
      <c r="BM31">
        <v>66818.148440000004</v>
      </c>
      <c r="BN31">
        <v>58583.335939999997</v>
      </c>
      <c r="BO31">
        <v>573080.6875</v>
      </c>
      <c r="BP31">
        <v>126785.71090000001</v>
      </c>
      <c r="BQ31">
        <v>14942.764649999999</v>
      </c>
      <c r="BR31">
        <v>20740.28125</v>
      </c>
      <c r="BS31">
        <v>78688.328129999994</v>
      </c>
      <c r="BT31">
        <v>515420.90629999997</v>
      </c>
      <c r="BU31">
        <v>143302.0313</v>
      </c>
      <c r="BV31">
        <v>75251</v>
      </c>
      <c r="BW31">
        <v>28116.703130000002</v>
      </c>
      <c r="BX31">
        <v>16394.220700000002</v>
      </c>
      <c r="BY31">
        <v>39797.714840000001</v>
      </c>
      <c r="BZ31">
        <v>46966.78125</v>
      </c>
      <c r="CA31">
        <v>22498.386719999999</v>
      </c>
      <c r="CB31">
        <v>101386.33590000001</v>
      </c>
      <c r="CC31">
        <v>9358.6943360000005</v>
      </c>
      <c r="CD31">
        <v>5435.5849609999996</v>
      </c>
      <c r="CE31">
        <v>123279.1719</v>
      </c>
      <c r="CF31">
        <v>58710.558590000001</v>
      </c>
      <c r="CG31">
        <v>187501.4688</v>
      </c>
      <c r="CH31">
        <v>86225.585940000004</v>
      </c>
      <c r="CI31">
        <v>43642.121090000001</v>
      </c>
      <c r="CJ31">
        <v>256919.07810000001</v>
      </c>
      <c r="CK31">
        <v>131879.625</v>
      </c>
      <c r="CL31">
        <v>844063.9375</v>
      </c>
      <c r="CM31">
        <v>158625.85939999999</v>
      </c>
      <c r="CN31">
        <v>60076.550779999998</v>
      </c>
      <c r="CO31">
        <v>25315.058590000001</v>
      </c>
      <c r="CP31">
        <f t="shared" si="0"/>
        <v>0</v>
      </c>
    </row>
    <row r="32" spans="1:94" x14ac:dyDescent="0.2">
      <c r="A32" t="s">
        <v>122</v>
      </c>
      <c r="B32" t="s">
        <v>120</v>
      </c>
      <c r="C32" t="s">
        <v>112</v>
      </c>
      <c r="D32">
        <v>9410.7119139999995</v>
      </c>
      <c r="E32">
        <v>7397.3325199999999</v>
      </c>
      <c r="F32">
        <v>5839.4453130000002</v>
      </c>
      <c r="G32">
        <v>9887.8857420000004</v>
      </c>
      <c r="H32">
        <v>5034.1796880000002</v>
      </c>
      <c r="I32">
        <v>8524.3359380000002</v>
      </c>
      <c r="J32">
        <v>5289.4399409999996</v>
      </c>
      <c r="K32">
        <v>8956.5654300000006</v>
      </c>
      <c r="L32">
        <v>2962.5002439999998</v>
      </c>
      <c r="M32">
        <v>102260.9844</v>
      </c>
      <c r="N32">
        <v>4253.3535160000001</v>
      </c>
      <c r="O32">
        <v>10072.30371</v>
      </c>
      <c r="P32">
        <v>7567.359375</v>
      </c>
      <c r="Q32">
        <v>4469.0219729999999</v>
      </c>
      <c r="R32">
        <v>7951.0649409999996</v>
      </c>
      <c r="S32">
        <v>4695.6254879999997</v>
      </c>
      <c r="T32">
        <v>8354.2265630000002</v>
      </c>
      <c r="U32">
        <v>4933.7192379999997</v>
      </c>
      <c r="V32">
        <v>8777.8310550000006</v>
      </c>
      <c r="W32">
        <v>5183.8852539999998</v>
      </c>
      <c r="X32">
        <v>10296.31738</v>
      </c>
      <c r="Y32">
        <v>4713.3789059999999</v>
      </c>
      <c r="Z32">
        <v>6080.6513670000004</v>
      </c>
      <c r="AA32">
        <v>10818.39746</v>
      </c>
      <c r="AB32">
        <v>6388.9731449999999</v>
      </c>
      <c r="AC32">
        <v>11366.94922</v>
      </c>
      <c r="AD32">
        <v>6712.9291990000002</v>
      </c>
      <c r="AE32">
        <v>11943.31445</v>
      </c>
      <c r="AF32">
        <v>7053.310547</v>
      </c>
      <c r="AG32">
        <v>12548.905269999999</v>
      </c>
      <c r="AH32">
        <v>55835.328130000002</v>
      </c>
      <c r="AI32">
        <v>12187.25195</v>
      </c>
      <c r="AJ32">
        <v>15840.016600000001</v>
      </c>
      <c r="AK32">
        <v>20025.103520000001</v>
      </c>
      <c r="AL32">
        <v>13082.05371</v>
      </c>
      <c r="AM32">
        <v>10714.005859999999</v>
      </c>
      <c r="AN32">
        <v>17545.255860000001</v>
      </c>
      <c r="AO32">
        <v>10180.047850000001</v>
      </c>
      <c r="AP32">
        <v>13587.811519999999</v>
      </c>
      <c r="AQ32">
        <v>7883.8735349999997</v>
      </c>
      <c r="AR32">
        <v>21979.408200000002</v>
      </c>
      <c r="AS32">
        <v>16767.154299999998</v>
      </c>
      <c r="AT32">
        <v>12117.250980000001</v>
      </c>
      <c r="AU32">
        <v>20884.01367</v>
      </c>
      <c r="AV32">
        <v>11513.35938</v>
      </c>
      <c r="AW32">
        <v>19843.208979999999</v>
      </c>
      <c r="AX32">
        <v>10939.56445</v>
      </c>
      <c r="AY32">
        <v>18854.277340000001</v>
      </c>
      <c r="AZ32">
        <v>10394.365229999999</v>
      </c>
      <c r="BA32">
        <v>17914.630860000001</v>
      </c>
      <c r="BB32">
        <v>17550.099610000001</v>
      </c>
      <c r="BC32">
        <v>14227.13672</v>
      </c>
      <c r="BD32">
        <v>9675.3720699999994</v>
      </c>
      <c r="BE32">
        <v>16675.45117</v>
      </c>
      <c r="BF32">
        <v>9193.1777340000008</v>
      </c>
      <c r="BG32">
        <v>15844.39063</v>
      </c>
      <c r="BH32">
        <v>19308.011719999999</v>
      </c>
      <c r="BI32">
        <v>15054.749019999999</v>
      </c>
      <c r="BJ32">
        <v>279288.84379999997</v>
      </c>
      <c r="BK32">
        <v>14304.45996</v>
      </c>
      <c r="BL32">
        <v>7522.625</v>
      </c>
      <c r="BM32">
        <v>4722.2211909999996</v>
      </c>
      <c r="BN32">
        <v>4151.1518550000001</v>
      </c>
      <c r="BO32">
        <v>72527.335940000004</v>
      </c>
      <c r="BP32">
        <v>4779.8159180000002</v>
      </c>
      <c r="BQ32">
        <v>8264.1416019999997</v>
      </c>
      <c r="BR32">
        <v>4560.3374020000001</v>
      </c>
      <c r="BS32">
        <v>7884.6713870000003</v>
      </c>
      <c r="BT32">
        <v>69966.414059999996</v>
      </c>
      <c r="BU32">
        <v>6233.2241210000002</v>
      </c>
      <c r="BV32">
        <v>3632.9738769999999</v>
      </c>
      <c r="BW32">
        <v>10044.056640000001</v>
      </c>
      <c r="BX32">
        <v>9254.34375</v>
      </c>
      <c r="BY32">
        <v>5352.5288090000004</v>
      </c>
      <c r="BZ32">
        <v>8829.4052730000003</v>
      </c>
      <c r="CA32">
        <v>5106.7529299999997</v>
      </c>
      <c r="CB32">
        <v>8423.9785159999992</v>
      </c>
      <c r="CC32">
        <v>4872.2626950000003</v>
      </c>
      <c r="CD32">
        <v>8037.1694340000004</v>
      </c>
      <c r="CE32">
        <v>12212.66797</v>
      </c>
      <c r="CF32">
        <v>9572.1025389999995</v>
      </c>
      <c r="CG32">
        <v>6207.2626950000003</v>
      </c>
      <c r="CH32">
        <v>5802.763672</v>
      </c>
      <c r="CI32">
        <v>10032.785159999999</v>
      </c>
      <c r="CJ32">
        <v>16599.126950000002</v>
      </c>
      <c r="CK32">
        <v>3687.030029</v>
      </c>
      <c r="CL32">
        <v>92818.601559999996</v>
      </c>
      <c r="CM32">
        <v>13256.061519999999</v>
      </c>
      <c r="CN32">
        <v>6681.5532229999999</v>
      </c>
      <c r="CO32">
        <v>4050.4658199999999</v>
      </c>
      <c r="CP32">
        <f t="shared" si="0"/>
        <v>0</v>
      </c>
    </row>
    <row r="33" spans="1:94" x14ac:dyDescent="0.2">
      <c r="A33" t="s">
        <v>123</v>
      </c>
      <c r="B33" t="s">
        <v>120</v>
      </c>
      <c r="C33" t="s">
        <v>112</v>
      </c>
      <c r="D33">
        <v>6510.2622069999998</v>
      </c>
      <c r="E33">
        <v>19297.171880000002</v>
      </c>
      <c r="F33">
        <v>8262.9423829999996</v>
      </c>
      <c r="G33">
        <v>6787.3408200000003</v>
      </c>
      <c r="H33">
        <v>5944.6767579999996</v>
      </c>
      <c r="I33">
        <v>8446.6337889999995</v>
      </c>
      <c r="J33">
        <v>8671.1259769999997</v>
      </c>
      <c r="K33">
        <v>10632.369140000001</v>
      </c>
      <c r="L33">
        <v>9088.796875</v>
      </c>
      <c r="M33">
        <v>1110968.375</v>
      </c>
      <c r="N33">
        <v>56667.171880000002</v>
      </c>
      <c r="O33">
        <v>6534.2246089999999</v>
      </c>
      <c r="P33">
        <v>10997.2793</v>
      </c>
      <c r="Q33">
        <v>5888.9638670000004</v>
      </c>
      <c r="R33">
        <v>8592.6679690000001</v>
      </c>
      <c r="S33">
        <v>103215.2969</v>
      </c>
      <c r="T33">
        <v>33032.773439999997</v>
      </c>
      <c r="U33">
        <v>16020.42383</v>
      </c>
      <c r="V33">
        <v>9554.4003909999992</v>
      </c>
      <c r="W33">
        <v>5888.0083009999998</v>
      </c>
      <c r="X33">
        <v>7463.7285160000001</v>
      </c>
      <c r="Y33">
        <v>9305.4521480000003</v>
      </c>
      <c r="Z33">
        <v>8600.7246090000008</v>
      </c>
      <c r="AA33">
        <v>25971.51367</v>
      </c>
      <c r="AB33">
        <v>16105.244140000001</v>
      </c>
      <c r="AC33">
        <v>13241.81055</v>
      </c>
      <c r="AD33">
        <v>8496.8623050000006</v>
      </c>
      <c r="AE33">
        <v>5807.5463870000003</v>
      </c>
      <c r="AF33">
        <v>8476.1699219999991</v>
      </c>
      <c r="AG33">
        <v>7598.2558589999999</v>
      </c>
      <c r="AH33">
        <v>411066.5625</v>
      </c>
      <c r="AI33">
        <v>90745.398440000004</v>
      </c>
      <c r="AJ33">
        <v>132705.2813</v>
      </c>
      <c r="AK33">
        <v>222679.4375</v>
      </c>
      <c r="AL33">
        <v>126775.49219999999</v>
      </c>
      <c r="AM33">
        <v>15007.554690000001</v>
      </c>
      <c r="AN33">
        <v>13725.471680000001</v>
      </c>
      <c r="AO33">
        <v>144494.5</v>
      </c>
      <c r="AP33">
        <v>10437.632809999999</v>
      </c>
      <c r="AQ33">
        <v>27726.091799999998</v>
      </c>
      <c r="AR33">
        <v>118316.5313</v>
      </c>
      <c r="AS33">
        <v>65999.3125</v>
      </c>
      <c r="AT33">
        <v>9483853</v>
      </c>
      <c r="AU33">
        <v>810039</v>
      </c>
      <c r="AV33">
        <v>872909.4375</v>
      </c>
      <c r="AW33">
        <v>143650.2188</v>
      </c>
      <c r="AX33">
        <v>14850.05762</v>
      </c>
      <c r="AY33">
        <v>18231.785159999999</v>
      </c>
      <c r="AZ33">
        <v>2300696.5</v>
      </c>
      <c r="BA33">
        <v>11931968</v>
      </c>
      <c r="BB33">
        <v>17781.29883</v>
      </c>
      <c r="BC33">
        <v>31410.949219999999</v>
      </c>
      <c r="BD33">
        <v>30042.212889999999</v>
      </c>
      <c r="BE33">
        <v>11377.76074</v>
      </c>
      <c r="BF33">
        <v>14351.700199999999</v>
      </c>
      <c r="BG33">
        <v>36534.960939999997</v>
      </c>
      <c r="BH33">
        <v>267988.75</v>
      </c>
      <c r="BI33">
        <v>54795.582029999998</v>
      </c>
      <c r="BJ33">
        <v>2119040</v>
      </c>
      <c r="BK33">
        <v>12583.545899999999</v>
      </c>
      <c r="BL33">
        <v>6406.3754879999997</v>
      </c>
      <c r="BM33">
        <v>40745.496090000001</v>
      </c>
      <c r="BN33">
        <v>7568.5380859999996</v>
      </c>
      <c r="BO33">
        <v>458752.40629999997</v>
      </c>
      <c r="BP33">
        <v>55782.59375</v>
      </c>
      <c r="BQ33">
        <v>4148.0131840000004</v>
      </c>
      <c r="BR33">
        <v>8564.25</v>
      </c>
      <c r="BS33">
        <v>6413.7382809999999</v>
      </c>
      <c r="BT33">
        <v>905911.6875</v>
      </c>
      <c r="BU33">
        <v>100460.66409999999</v>
      </c>
      <c r="BV33">
        <v>93622.203129999994</v>
      </c>
      <c r="BW33">
        <v>5759.9462890000004</v>
      </c>
      <c r="BX33">
        <v>11581.255859999999</v>
      </c>
      <c r="BY33">
        <v>7746.7817379999997</v>
      </c>
      <c r="BZ33">
        <v>24137.664059999999</v>
      </c>
      <c r="CA33">
        <v>9713.1953130000002</v>
      </c>
      <c r="CB33">
        <v>98632.695309999996</v>
      </c>
      <c r="CC33">
        <v>7017.5683589999999</v>
      </c>
      <c r="CD33">
        <v>17685.931639999999</v>
      </c>
      <c r="CE33">
        <v>101420.6719</v>
      </c>
      <c r="CF33">
        <v>74167.554690000004</v>
      </c>
      <c r="CG33">
        <v>9110.5029300000006</v>
      </c>
      <c r="CH33">
        <v>42753.769529999998</v>
      </c>
      <c r="CI33">
        <v>5997.8349609999996</v>
      </c>
      <c r="CJ33">
        <v>282986.3125</v>
      </c>
      <c r="CK33">
        <v>48826.621090000001</v>
      </c>
      <c r="CL33">
        <v>735693.75</v>
      </c>
      <c r="CM33">
        <v>135032.6563</v>
      </c>
      <c r="CN33">
        <v>21203.873049999998</v>
      </c>
      <c r="CO33">
        <v>8767.3017579999996</v>
      </c>
      <c r="CP33">
        <f t="shared" si="0"/>
        <v>0</v>
      </c>
    </row>
    <row r="34" spans="1:94" x14ac:dyDescent="0.2">
      <c r="A34" t="s">
        <v>111</v>
      </c>
      <c r="B34" t="s">
        <v>109</v>
      </c>
      <c r="C34" t="s">
        <v>112</v>
      </c>
      <c r="D34">
        <v>110452.7969</v>
      </c>
      <c r="E34">
        <v>189889.45310000001</v>
      </c>
      <c r="F34">
        <v>47520.210939999997</v>
      </c>
      <c r="G34">
        <v>17656.5625</v>
      </c>
      <c r="H34">
        <v>9026.9121090000008</v>
      </c>
      <c r="I34">
        <v>38430.332029999998</v>
      </c>
      <c r="J34">
        <v>9206.2490230000003</v>
      </c>
      <c r="K34">
        <v>56720.75</v>
      </c>
      <c r="L34">
        <v>59324.304689999997</v>
      </c>
      <c r="M34">
        <v>1703571.25</v>
      </c>
      <c r="N34">
        <v>303157.375</v>
      </c>
      <c r="O34">
        <v>4714.8251950000003</v>
      </c>
      <c r="P34">
        <v>38002.394529999998</v>
      </c>
      <c r="Q34">
        <v>53571.753909999999</v>
      </c>
      <c r="R34">
        <v>4699.9877930000002</v>
      </c>
      <c r="S34">
        <v>549238.375</v>
      </c>
      <c r="T34">
        <v>252428.7188</v>
      </c>
      <c r="U34">
        <v>511671.59379999997</v>
      </c>
      <c r="V34">
        <v>177611.9688</v>
      </c>
      <c r="W34">
        <v>8291.0546880000002</v>
      </c>
      <c r="X34">
        <v>79605.1875</v>
      </c>
      <c r="Y34">
        <v>26681.82617</v>
      </c>
      <c r="Z34">
        <v>22208.818360000001</v>
      </c>
      <c r="AA34">
        <v>499755.84379999997</v>
      </c>
      <c r="AB34">
        <v>120669.4375</v>
      </c>
      <c r="AC34">
        <v>236323.5313</v>
      </c>
      <c r="AD34">
        <v>5854.3081050000001</v>
      </c>
      <c r="AE34">
        <v>41946.988279999998</v>
      </c>
      <c r="AF34">
        <v>5883.0234380000002</v>
      </c>
      <c r="AG34">
        <v>8951.4648440000001</v>
      </c>
      <c r="AH34">
        <v>526784.75</v>
      </c>
      <c r="AI34">
        <v>934779.4375</v>
      </c>
      <c r="AJ34">
        <v>680029.75</v>
      </c>
      <c r="AK34">
        <v>1282606.375</v>
      </c>
      <c r="AL34">
        <v>357148.5625</v>
      </c>
      <c r="AM34">
        <v>27119.835940000001</v>
      </c>
      <c r="AN34">
        <v>45654.160159999999</v>
      </c>
      <c r="AO34">
        <v>1346485.125</v>
      </c>
      <c r="AP34">
        <v>15996.17871</v>
      </c>
      <c r="AQ34">
        <v>185110.2813</v>
      </c>
      <c r="AR34">
        <v>1319109.75</v>
      </c>
      <c r="AS34">
        <v>559705.4375</v>
      </c>
      <c r="AT34">
        <v>48349024</v>
      </c>
      <c r="AU34">
        <v>2683884.75</v>
      </c>
      <c r="AV34">
        <v>3644784</v>
      </c>
      <c r="AW34">
        <v>383718.6875</v>
      </c>
      <c r="AX34">
        <v>16235.41309</v>
      </c>
      <c r="AY34">
        <v>11567.92871</v>
      </c>
      <c r="AZ34">
        <v>13067333</v>
      </c>
      <c r="BA34">
        <v>53382664</v>
      </c>
      <c r="BB34">
        <v>108367.94530000001</v>
      </c>
      <c r="BC34">
        <v>99282.414059999996</v>
      </c>
      <c r="BD34">
        <v>742918.5</v>
      </c>
      <c r="BE34">
        <v>38797.410159999999</v>
      </c>
      <c r="BF34">
        <v>11530.420899999999</v>
      </c>
      <c r="BG34">
        <v>232291.14060000001</v>
      </c>
      <c r="BH34">
        <v>1125751.25</v>
      </c>
      <c r="BI34">
        <v>279122.875</v>
      </c>
      <c r="BJ34">
        <v>2017724.75</v>
      </c>
      <c r="BK34">
        <v>55038.769529999998</v>
      </c>
      <c r="BL34">
        <v>4954.4008789999998</v>
      </c>
      <c r="BM34">
        <v>192899.04689999999</v>
      </c>
      <c r="BN34">
        <v>15010.65625</v>
      </c>
      <c r="BO34">
        <v>341125.25</v>
      </c>
      <c r="BP34">
        <v>57206.988279999998</v>
      </c>
      <c r="BQ34">
        <v>5442.763672</v>
      </c>
      <c r="BR34">
        <v>11157.44434</v>
      </c>
      <c r="BS34">
        <v>5192.8442379999997</v>
      </c>
      <c r="BT34">
        <v>568193.4375</v>
      </c>
      <c r="BU34">
        <v>250570.9375</v>
      </c>
      <c r="BV34">
        <v>190611.92189999999</v>
      </c>
      <c r="BW34">
        <v>7845.0361329999996</v>
      </c>
      <c r="BX34">
        <v>70952.359379999994</v>
      </c>
      <c r="BY34">
        <v>51113.4375</v>
      </c>
      <c r="BZ34">
        <v>68657.65625</v>
      </c>
      <c r="CA34">
        <v>13122.0332</v>
      </c>
      <c r="CB34">
        <v>92601.515629999994</v>
      </c>
      <c r="CC34">
        <v>6730.8476559999999</v>
      </c>
      <c r="CD34">
        <v>160890.4375</v>
      </c>
      <c r="CE34">
        <v>91960.6875</v>
      </c>
      <c r="CF34">
        <v>677269.125</v>
      </c>
      <c r="CG34">
        <v>143320.45310000001</v>
      </c>
      <c r="CH34">
        <v>381970.875</v>
      </c>
      <c r="CI34">
        <v>7615.482422</v>
      </c>
      <c r="CJ34">
        <v>1001809.625</v>
      </c>
      <c r="CK34">
        <v>468766.5625</v>
      </c>
      <c r="CL34">
        <v>557657.6875</v>
      </c>
      <c r="CM34">
        <v>375508.625</v>
      </c>
      <c r="CN34">
        <v>227428.4375</v>
      </c>
      <c r="CO34">
        <v>6308.6420900000003</v>
      </c>
      <c r="CP34">
        <f t="shared" si="0"/>
        <v>0</v>
      </c>
    </row>
    <row r="35" spans="1:94" x14ac:dyDescent="0.2">
      <c r="A35" t="s">
        <v>115</v>
      </c>
      <c r="B35" t="s">
        <v>109</v>
      </c>
      <c r="C35" t="s">
        <v>112</v>
      </c>
      <c r="D35">
        <v>7695.1528319999998</v>
      </c>
      <c r="E35">
        <v>7555.8364259999998</v>
      </c>
      <c r="F35">
        <v>7713.4575199999999</v>
      </c>
      <c r="G35">
        <v>50957.328130000002</v>
      </c>
      <c r="H35">
        <v>8600.3369139999995</v>
      </c>
      <c r="I35">
        <v>9033.6152340000008</v>
      </c>
      <c r="J35">
        <v>8540.8476559999999</v>
      </c>
      <c r="K35">
        <v>46318.414060000003</v>
      </c>
      <c r="L35">
        <v>55014.96875</v>
      </c>
      <c r="M35">
        <v>393440.9375</v>
      </c>
      <c r="N35">
        <v>7294.7299800000001</v>
      </c>
      <c r="O35">
        <v>7418.1333009999998</v>
      </c>
      <c r="P35">
        <v>8731.8730469999991</v>
      </c>
      <c r="Q35">
        <v>7243.0991210000002</v>
      </c>
      <c r="R35">
        <v>7408.8569340000004</v>
      </c>
      <c r="S35">
        <v>7209.1923829999996</v>
      </c>
      <c r="T35">
        <v>29249.90625</v>
      </c>
      <c r="U35">
        <v>7192.9257809999999</v>
      </c>
      <c r="V35">
        <v>7550.9360349999997</v>
      </c>
      <c r="W35">
        <v>8562.5615230000003</v>
      </c>
      <c r="X35">
        <v>6237.6132809999999</v>
      </c>
      <c r="Y35">
        <v>9175.6621090000008</v>
      </c>
      <c r="Z35">
        <v>8485.3623050000006</v>
      </c>
      <c r="AA35">
        <v>6177.9794920000004</v>
      </c>
      <c r="AB35">
        <v>8505.3300780000009</v>
      </c>
      <c r="AC35">
        <v>23483.675780000001</v>
      </c>
      <c r="AD35">
        <v>9603.4189449999994</v>
      </c>
      <c r="AE35">
        <v>7398.9477539999998</v>
      </c>
      <c r="AF35">
        <v>8607.8027340000008</v>
      </c>
      <c r="AG35">
        <v>70581.257809999996</v>
      </c>
      <c r="AH35">
        <v>196035.9063</v>
      </c>
      <c r="AI35">
        <v>106490.46090000001</v>
      </c>
      <c r="AJ35">
        <v>162927.5</v>
      </c>
      <c r="AK35">
        <v>15694.13379</v>
      </c>
      <c r="AL35">
        <v>15877.811519999999</v>
      </c>
      <c r="AM35">
        <v>724713.1875</v>
      </c>
      <c r="AN35">
        <v>756440.8125</v>
      </c>
      <c r="AO35">
        <v>646867.375</v>
      </c>
      <c r="AP35">
        <v>478998.71879999997</v>
      </c>
      <c r="AQ35">
        <v>33558.019529999998</v>
      </c>
      <c r="AR35">
        <v>17628.416020000001</v>
      </c>
      <c r="AS35">
        <v>203634.42189999999</v>
      </c>
      <c r="AT35">
        <v>12801.70801</v>
      </c>
      <c r="AU35">
        <v>63620.390630000002</v>
      </c>
      <c r="AV35">
        <v>131789.8125</v>
      </c>
      <c r="AW35">
        <v>309707.4375</v>
      </c>
      <c r="AX35">
        <v>811584.875</v>
      </c>
      <c r="AY35">
        <v>1094508</v>
      </c>
      <c r="AZ35">
        <v>11268.231449999999</v>
      </c>
      <c r="BA35">
        <v>12018.999019999999</v>
      </c>
      <c r="BB35">
        <v>230678.2188</v>
      </c>
      <c r="BC35">
        <v>201393.92189999999</v>
      </c>
      <c r="BD35">
        <v>704292</v>
      </c>
      <c r="BE35">
        <v>115486.0781</v>
      </c>
      <c r="BF35">
        <v>237937.8125</v>
      </c>
      <c r="BG35">
        <v>160713.1563</v>
      </c>
      <c r="BH35">
        <v>352720.3125</v>
      </c>
      <c r="BI35">
        <v>233209.8125</v>
      </c>
      <c r="BJ35">
        <v>158279</v>
      </c>
      <c r="BK35">
        <v>273168.78129999997</v>
      </c>
      <c r="BL35">
        <v>55720.753909999999</v>
      </c>
      <c r="BM35">
        <v>47704.550779999998</v>
      </c>
      <c r="BN35">
        <v>226756.39060000001</v>
      </c>
      <c r="BO35">
        <v>117477.8906</v>
      </c>
      <c r="BP35">
        <v>122305.75</v>
      </c>
      <c r="BQ35">
        <v>36202.242189999997</v>
      </c>
      <c r="BR35">
        <v>52722.539060000003</v>
      </c>
      <c r="BS35">
        <v>151462.5625</v>
      </c>
      <c r="BT35">
        <v>70323.398440000004</v>
      </c>
      <c r="BU35">
        <v>63483.3125</v>
      </c>
      <c r="BV35">
        <v>22588.130860000001</v>
      </c>
      <c r="BW35">
        <v>94173.445309999996</v>
      </c>
      <c r="BX35">
        <v>7344.3798829999996</v>
      </c>
      <c r="BY35">
        <v>125432.7031</v>
      </c>
      <c r="BZ35">
        <v>86107.289059999996</v>
      </c>
      <c r="CA35">
        <v>131203.6875</v>
      </c>
      <c r="CB35">
        <v>7056.919922</v>
      </c>
      <c r="CC35">
        <v>145938.60939999999</v>
      </c>
      <c r="CD35">
        <v>118161.1094</v>
      </c>
      <c r="CE35">
        <v>16727.73633</v>
      </c>
      <c r="CF35">
        <v>10602.05078</v>
      </c>
      <c r="CG35">
        <v>136286.875</v>
      </c>
      <c r="CH35">
        <v>70784.671879999994</v>
      </c>
      <c r="CI35">
        <v>197313.5</v>
      </c>
      <c r="CJ35">
        <v>95687.21875</v>
      </c>
      <c r="CK35">
        <v>5467.1152339999999</v>
      </c>
      <c r="CL35">
        <v>56460.421880000002</v>
      </c>
      <c r="CM35">
        <v>5419.4169920000004</v>
      </c>
      <c r="CN35">
        <v>56814.59375</v>
      </c>
      <c r="CO35">
        <v>71704.6875</v>
      </c>
      <c r="CP35">
        <f t="shared" si="0"/>
        <v>0</v>
      </c>
    </row>
    <row r="36" spans="1:94" x14ac:dyDescent="0.2">
      <c r="A36" t="s">
        <v>117</v>
      </c>
      <c r="B36" t="s">
        <v>109</v>
      </c>
      <c r="C36" t="s">
        <v>112</v>
      </c>
      <c r="D36">
        <v>4510.5532229999999</v>
      </c>
      <c r="E36">
        <v>5738.2197269999997</v>
      </c>
      <c r="F36">
        <v>154604.73439999999</v>
      </c>
      <c r="G36">
        <v>8341.8632809999999</v>
      </c>
      <c r="H36">
        <v>8431.8642579999996</v>
      </c>
      <c r="I36">
        <v>4979.5693359999996</v>
      </c>
      <c r="J36">
        <v>8024.9555659999996</v>
      </c>
      <c r="K36">
        <v>45041.921880000002</v>
      </c>
      <c r="L36">
        <v>6266.6840819999998</v>
      </c>
      <c r="M36">
        <v>1453158.5</v>
      </c>
      <c r="N36">
        <v>9979.7753909999992</v>
      </c>
      <c r="O36">
        <v>8189.1289059999999</v>
      </c>
      <c r="P36">
        <v>5609.2910160000001</v>
      </c>
      <c r="Q36">
        <v>9498.1679690000001</v>
      </c>
      <c r="R36">
        <v>5338.595703</v>
      </c>
      <c r="S36">
        <v>9039.8007809999999</v>
      </c>
      <c r="T36">
        <v>66352.695309999996</v>
      </c>
      <c r="U36">
        <v>622934.875</v>
      </c>
      <c r="V36">
        <v>129292.25</v>
      </c>
      <c r="W36">
        <v>8188.3603519999997</v>
      </c>
      <c r="X36">
        <v>122917.7969</v>
      </c>
      <c r="Y36">
        <v>18846.542969999999</v>
      </c>
      <c r="Z36">
        <v>9489.5439449999994</v>
      </c>
      <c r="AA36">
        <v>9211.6845699999994</v>
      </c>
      <c r="AB36">
        <v>5282.2304690000001</v>
      </c>
      <c r="AC36">
        <v>523876.9375</v>
      </c>
      <c r="AD36">
        <v>5241.9389650000003</v>
      </c>
      <c r="AE36">
        <v>13579.362300000001</v>
      </c>
      <c r="AF36">
        <v>5920.9111329999996</v>
      </c>
      <c r="AG36">
        <v>9035.1894530000009</v>
      </c>
      <c r="AH36">
        <v>119644.3281</v>
      </c>
      <c r="AI36">
        <v>15522.331050000001</v>
      </c>
      <c r="AJ36">
        <v>387450.5625</v>
      </c>
      <c r="AK36">
        <v>1385501.75</v>
      </c>
      <c r="AL36">
        <v>141950.26560000001</v>
      </c>
      <c r="AM36">
        <v>11367.320309999999</v>
      </c>
      <c r="AN36">
        <v>14327.24121</v>
      </c>
      <c r="AO36">
        <v>4784540</v>
      </c>
      <c r="AP36">
        <v>716011.75</v>
      </c>
      <c r="AQ36">
        <v>219741.125</v>
      </c>
      <c r="AR36">
        <v>75814.992190000004</v>
      </c>
      <c r="AS36">
        <v>13348.471680000001</v>
      </c>
      <c r="AT36">
        <v>4735046.5</v>
      </c>
      <c r="AU36">
        <v>14673.94238</v>
      </c>
      <c r="AV36">
        <v>11614.012699999999</v>
      </c>
      <c r="AW36">
        <v>64937.210939999997</v>
      </c>
      <c r="AX36">
        <v>712013.5625</v>
      </c>
      <c r="AY36">
        <v>14619.527340000001</v>
      </c>
      <c r="AZ36">
        <v>11281.153319999999</v>
      </c>
      <c r="BA36">
        <v>358306</v>
      </c>
      <c r="BB36">
        <v>16406.308590000001</v>
      </c>
      <c r="BC36">
        <v>269898.5625</v>
      </c>
      <c r="BD36">
        <v>33444.347659999999</v>
      </c>
      <c r="BE36">
        <v>11354.900390000001</v>
      </c>
      <c r="BF36">
        <v>663479.5625</v>
      </c>
      <c r="BG36">
        <v>11527.36426</v>
      </c>
      <c r="BH36">
        <v>14520.032230000001</v>
      </c>
      <c r="BI36">
        <v>25075.324219999999</v>
      </c>
      <c r="BJ36">
        <v>14588.73242</v>
      </c>
      <c r="BK36">
        <v>11963.2207</v>
      </c>
      <c r="BL36">
        <v>49314.292970000002</v>
      </c>
      <c r="BM36">
        <v>22209.738280000001</v>
      </c>
      <c r="BN36">
        <v>6026.1640630000002</v>
      </c>
      <c r="BO36">
        <v>673363.1875</v>
      </c>
      <c r="BP36">
        <v>12636.690430000001</v>
      </c>
      <c r="BQ36">
        <v>442476.5</v>
      </c>
      <c r="BR36">
        <v>37976.984380000002</v>
      </c>
      <c r="BS36">
        <v>6828.2153319999998</v>
      </c>
      <c r="BT36">
        <v>280515.3125</v>
      </c>
      <c r="BU36">
        <v>36099.167970000002</v>
      </c>
      <c r="BV36">
        <v>29059.8125</v>
      </c>
      <c r="BW36">
        <v>5838.2265630000002</v>
      </c>
      <c r="BX36">
        <v>342339.78129999997</v>
      </c>
      <c r="BY36">
        <v>76767.359379999994</v>
      </c>
      <c r="BZ36">
        <v>6499.0092770000001</v>
      </c>
      <c r="CA36">
        <v>6007.5</v>
      </c>
      <c r="CB36">
        <v>24420.492190000001</v>
      </c>
      <c r="CC36">
        <v>5989.185547</v>
      </c>
      <c r="CD36">
        <v>220780.1563</v>
      </c>
      <c r="CE36">
        <v>39029.871090000001</v>
      </c>
      <c r="CF36">
        <v>63259.046880000002</v>
      </c>
      <c r="CG36">
        <v>700099</v>
      </c>
      <c r="CH36">
        <v>23830.175780000001</v>
      </c>
      <c r="CI36">
        <v>61750.492189999997</v>
      </c>
      <c r="CJ36">
        <v>7845.4726559999999</v>
      </c>
      <c r="CK36">
        <v>432634.375</v>
      </c>
      <c r="CL36">
        <v>7768.3803710000002</v>
      </c>
      <c r="CM36">
        <v>6050.3901370000003</v>
      </c>
      <c r="CN36">
        <v>6600.8569340000004</v>
      </c>
      <c r="CO36">
        <v>9670.9873050000006</v>
      </c>
      <c r="CP36">
        <f t="shared" si="0"/>
        <v>0</v>
      </c>
    </row>
    <row r="37" spans="1:94" x14ac:dyDescent="0.2">
      <c r="A37" t="s">
        <v>113</v>
      </c>
      <c r="B37" t="s">
        <v>109</v>
      </c>
      <c r="C37" t="s">
        <v>114</v>
      </c>
      <c r="D37">
        <v>7528.6147460000002</v>
      </c>
      <c r="E37">
        <v>50588.492189999997</v>
      </c>
      <c r="F37">
        <v>16340.89941</v>
      </c>
      <c r="G37">
        <v>7910.3564450000003</v>
      </c>
      <c r="H37">
        <v>12132.936519999999</v>
      </c>
      <c r="I37">
        <v>6819.5092770000001</v>
      </c>
      <c r="J37">
        <v>4231.5766599999997</v>
      </c>
      <c r="K37">
        <v>7165.2954099999997</v>
      </c>
      <c r="L37">
        <v>14259.06738</v>
      </c>
      <c r="M37">
        <v>210756.98439999999</v>
      </c>
      <c r="N37">
        <v>10251.059569999999</v>
      </c>
      <c r="O37">
        <v>8057.8911129999997</v>
      </c>
      <c r="P37">
        <v>6053.9233400000003</v>
      </c>
      <c r="Q37">
        <v>10770.84375</v>
      </c>
      <c r="R37">
        <v>6360.8896480000003</v>
      </c>
      <c r="S37">
        <v>96246.726559999996</v>
      </c>
      <c r="T37">
        <v>40583.480470000002</v>
      </c>
      <c r="U37">
        <v>148792</v>
      </c>
      <c r="V37">
        <v>7022.3066410000001</v>
      </c>
      <c r="W37">
        <v>12493.74512</v>
      </c>
      <c r="X37">
        <v>23012.472659999999</v>
      </c>
      <c r="Y37">
        <v>5891.6884769999997</v>
      </c>
      <c r="Z37">
        <v>5991.6411129999997</v>
      </c>
      <c r="AA37">
        <v>139617.5938</v>
      </c>
      <c r="AB37">
        <v>5702.4936520000001</v>
      </c>
      <c r="AC37">
        <v>41067.332029999998</v>
      </c>
      <c r="AD37">
        <v>5427.3002930000002</v>
      </c>
      <c r="AE37">
        <v>10179.49121</v>
      </c>
      <c r="AF37">
        <v>5165.3872069999998</v>
      </c>
      <c r="AG37">
        <v>8746.5087889999995</v>
      </c>
      <c r="AH37">
        <v>42271.953130000002</v>
      </c>
      <c r="AI37">
        <v>103009.3594</v>
      </c>
      <c r="AJ37">
        <v>65415.710939999997</v>
      </c>
      <c r="AK37">
        <v>122063.7188</v>
      </c>
      <c r="AL37">
        <v>24511.324219999999</v>
      </c>
      <c r="AM37">
        <v>15610.74805</v>
      </c>
      <c r="AN37">
        <v>16598.734380000002</v>
      </c>
      <c r="AO37">
        <v>46454.339840000001</v>
      </c>
      <c r="AP37">
        <v>15807.23828</v>
      </c>
      <c r="AQ37">
        <v>15436.19922</v>
      </c>
      <c r="AR37">
        <v>123313.8281</v>
      </c>
      <c r="AS37">
        <v>45206.265630000002</v>
      </c>
      <c r="AT37">
        <v>2557126.5</v>
      </c>
      <c r="AU37">
        <v>199088.3125</v>
      </c>
      <c r="AV37">
        <v>101901.41409999999</v>
      </c>
      <c r="AW37">
        <v>28042.769530000001</v>
      </c>
      <c r="AX37">
        <v>15433.19922</v>
      </c>
      <c r="AY37">
        <v>15707.624019999999</v>
      </c>
      <c r="AZ37">
        <v>951757.125</v>
      </c>
      <c r="BA37">
        <v>16332.092769999999</v>
      </c>
      <c r="BB37">
        <v>14130.44922</v>
      </c>
      <c r="BC37">
        <v>16121.464840000001</v>
      </c>
      <c r="BD37">
        <v>52992.675779999998</v>
      </c>
      <c r="BE37">
        <v>11737.021479999999</v>
      </c>
      <c r="BF37">
        <v>13816.976559999999</v>
      </c>
      <c r="BG37">
        <v>25562.441409999999</v>
      </c>
      <c r="BH37">
        <v>121073.74219999999</v>
      </c>
      <c r="BI37">
        <v>30211.585940000001</v>
      </c>
      <c r="BJ37">
        <v>166815.14060000001</v>
      </c>
      <c r="BK37">
        <v>12803.03613</v>
      </c>
      <c r="BL37">
        <v>5327.3388670000004</v>
      </c>
      <c r="BM37">
        <v>16564.51758</v>
      </c>
      <c r="BN37">
        <v>6099.1318359999996</v>
      </c>
      <c r="BO37">
        <v>29071.304690000001</v>
      </c>
      <c r="BP37">
        <v>8906.6074219999991</v>
      </c>
      <c r="BQ37">
        <v>6769.3774409999996</v>
      </c>
      <c r="BR37">
        <v>6056.4208980000003</v>
      </c>
      <c r="BS37">
        <v>6919.2734380000002</v>
      </c>
      <c r="BT37">
        <v>48129.042970000002</v>
      </c>
      <c r="BU37">
        <v>22314.689450000002</v>
      </c>
      <c r="BV37">
        <v>9937.4804690000001</v>
      </c>
      <c r="BW37">
        <v>5729.970703</v>
      </c>
      <c r="BX37">
        <v>6459.2119140000004</v>
      </c>
      <c r="BY37">
        <v>6672.9877930000002</v>
      </c>
      <c r="BZ37">
        <v>6038.9541019999997</v>
      </c>
      <c r="CA37">
        <v>6076.0566410000001</v>
      </c>
      <c r="CB37">
        <v>6712.5976559999999</v>
      </c>
      <c r="CC37">
        <v>6058.4794920000004</v>
      </c>
      <c r="CD37">
        <v>8989.4980469999991</v>
      </c>
      <c r="CE37">
        <v>9729.0800780000009</v>
      </c>
      <c r="CF37">
        <v>92749.289059999996</v>
      </c>
      <c r="CG37">
        <v>8632.4570309999999</v>
      </c>
      <c r="CH37">
        <v>49193.976560000003</v>
      </c>
      <c r="CI37">
        <v>6741.796875</v>
      </c>
      <c r="CJ37">
        <v>142247.5938</v>
      </c>
      <c r="CK37">
        <v>43751.125</v>
      </c>
      <c r="CL37">
        <v>50275.070310000003</v>
      </c>
      <c r="CM37">
        <v>44901.976560000003</v>
      </c>
      <c r="CN37">
        <v>21539.73242</v>
      </c>
      <c r="CO37">
        <v>5863.1835940000001</v>
      </c>
      <c r="CP37">
        <f t="shared" si="0"/>
        <v>0</v>
      </c>
    </row>
    <row r="38" spans="1:94" x14ac:dyDescent="0.2">
      <c r="A38" t="s">
        <v>116</v>
      </c>
      <c r="B38" t="s">
        <v>109</v>
      </c>
      <c r="C38" t="s">
        <v>114</v>
      </c>
      <c r="D38">
        <v>8550.1298829999996</v>
      </c>
      <c r="E38">
        <v>10877.275390000001</v>
      </c>
      <c r="F38">
        <v>4573.8188479999999</v>
      </c>
      <c r="G38">
        <v>8137.5146480000003</v>
      </c>
      <c r="H38">
        <v>5305.4453130000002</v>
      </c>
      <c r="I38">
        <v>9439.1884769999997</v>
      </c>
      <c r="J38">
        <v>5049.4125979999999</v>
      </c>
      <c r="K38">
        <v>8983.6679690000001</v>
      </c>
      <c r="L38">
        <v>11879.023440000001</v>
      </c>
      <c r="M38">
        <v>207362.60939999999</v>
      </c>
      <c r="N38">
        <v>6279.4130859999996</v>
      </c>
      <c r="O38">
        <v>7988.5214839999999</v>
      </c>
      <c r="P38">
        <v>10632.87988</v>
      </c>
      <c r="Q38">
        <v>5976.3779299999997</v>
      </c>
      <c r="R38">
        <v>10119.753909999999</v>
      </c>
      <c r="S38">
        <v>5687.9672849999997</v>
      </c>
      <c r="T38">
        <v>9631.3896480000003</v>
      </c>
      <c r="U38">
        <v>5413.4750979999999</v>
      </c>
      <c r="V38">
        <v>9166.59375</v>
      </c>
      <c r="W38">
        <v>5152.2290039999998</v>
      </c>
      <c r="X38">
        <v>11805.947270000001</v>
      </c>
      <c r="Y38">
        <v>12383.91992</v>
      </c>
      <c r="Z38">
        <v>6972.1860349999997</v>
      </c>
      <c r="AA38">
        <v>12404.57324</v>
      </c>
      <c r="AB38">
        <v>7325.7138670000004</v>
      </c>
      <c r="AC38">
        <v>4326.3149409999996</v>
      </c>
      <c r="AD38">
        <v>7697.1669920000004</v>
      </c>
      <c r="AE38">
        <v>4545.6821289999998</v>
      </c>
      <c r="AF38">
        <v>8087.455078</v>
      </c>
      <c r="AG38">
        <v>4776.1728519999997</v>
      </c>
      <c r="AH38">
        <v>58443.316409999999</v>
      </c>
      <c r="AI38">
        <v>59227.792970000002</v>
      </c>
      <c r="AJ38">
        <v>49429.304689999997</v>
      </c>
      <c r="AK38">
        <v>8267.8544920000004</v>
      </c>
      <c r="AL38">
        <v>16611.5</v>
      </c>
      <c r="AM38">
        <v>306829.5625</v>
      </c>
      <c r="AN38">
        <v>391707.375</v>
      </c>
      <c r="AO38">
        <v>230170.5313</v>
      </c>
      <c r="AP38">
        <v>183464.5313</v>
      </c>
      <c r="AQ38">
        <v>7434.2016599999997</v>
      </c>
      <c r="AR38">
        <v>19772.568360000001</v>
      </c>
      <c r="AS38">
        <v>18638.554690000001</v>
      </c>
      <c r="AT38">
        <v>10900.62012</v>
      </c>
      <c r="AU38">
        <v>18787.15625</v>
      </c>
      <c r="AV38">
        <v>10357.362300000001</v>
      </c>
      <c r="AW38">
        <v>156067.5625</v>
      </c>
      <c r="AX38">
        <v>354574.03129999997</v>
      </c>
      <c r="AY38">
        <v>479234.65629999997</v>
      </c>
      <c r="AZ38">
        <v>9350.7207030000009</v>
      </c>
      <c r="BA38">
        <v>16115.914059999999</v>
      </c>
      <c r="BB38">
        <v>127392.25</v>
      </c>
      <c r="BC38">
        <v>73826.726559999996</v>
      </c>
      <c r="BD38">
        <v>183419.42189999999</v>
      </c>
      <c r="BE38">
        <v>33174.441409999999</v>
      </c>
      <c r="BF38">
        <v>80144.523440000004</v>
      </c>
      <c r="BG38">
        <v>56053.507810000003</v>
      </c>
      <c r="BH38">
        <v>126697.3906</v>
      </c>
      <c r="BI38">
        <v>80814.671879999994</v>
      </c>
      <c r="BJ38">
        <v>12709.58008</v>
      </c>
      <c r="BK38">
        <v>74145.875</v>
      </c>
      <c r="BL38">
        <v>24471.277340000001</v>
      </c>
      <c r="BM38">
        <v>44231.691409999999</v>
      </c>
      <c r="BN38">
        <v>112950.44530000001</v>
      </c>
      <c r="BO38">
        <v>56930.722659999999</v>
      </c>
      <c r="BP38">
        <v>87466.835940000004</v>
      </c>
      <c r="BQ38">
        <v>6108.8422849999997</v>
      </c>
      <c r="BR38">
        <v>39333.753909999999</v>
      </c>
      <c r="BS38">
        <v>75742.976559999996</v>
      </c>
      <c r="BT38">
        <v>37193.574220000002</v>
      </c>
      <c r="BU38">
        <v>44184.957029999998</v>
      </c>
      <c r="BV38">
        <v>5721.6748049999997</v>
      </c>
      <c r="BW38">
        <v>61186.675779999998</v>
      </c>
      <c r="BX38">
        <v>6840.7983400000003</v>
      </c>
      <c r="BY38">
        <v>82338.304690000004</v>
      </c>
      <c r="BZ38">
        <v>60260.226560000003</v>
      </c>
      <c r="CA38">
        <v>3774.9047850000002</v>
      </c>
      <c r="CB38">
        <v>6226.9941410000001</v>
      </c>
      <c r="CC38">
        <v>67366.820309999996</v>
      </c>
      <c r="CD38">
        <v>60063.734380000002</v>
      </c>
      <c r="CE38">
        <v>9800.2402340000008</v>
      </c>
      <c r="CF38">
        <v>4540.3266599999997</v>
      </c>
      <c r="CG38">
        <v>110862.8125</v>
      </c>
      <c r="CH38">
        <v>46978.320310000003</v>
      </c>
      <c r="CI38">
        <v>148084.4063</v>
      </c>
      <c r="CJ38">
        <v>51644.269529999998</v>
      </c>
      <c r="CK38">
        <v>4987.8740230000003</v>
      </c>
      <c r="CL38">
        <v>42378.386720000002</v>
      </c>
      <c r="CM38">
        <v>5227.9282229999999</v>
      </c>
      <c r="CN38">
        <v>37714.570310000003</v>
      </c>
      <c r="CO38">
        <v>35486.511720000002</v>
      </c>
      <c r="CP38">
        <f t="shared" si="0"/>
        <v>0</v>
      </c>
    </row>
    <row r="39" spans="1:94" x14ac:dyDescent="0.2">
      <c r="A39" t="s">
        <v>118</v>
      </c>
      <c r="B39" t="s">
        <v>109</v>
      </c>
      <c r="C39" t="s">
        <v>114</v>
      </c>
      <c r="D39">
        <v>8394.2246090000008</v>
      </c>
      <c r="E39">
        <v>4641.263672</v>
      </c>
      <c r="F39">
        <v>9324.9921880000002</v>
      </c>
      <c r="G39">
        <v>8819.8574219999991</v>
      </c>
      <c r="H39">
        <v>4490.4179690000001</v>
      </c>
      <c r="I39">
        <v>7603.5888670000004</v>
      </c>
      <c r="J39">
        <v>4718.1064450000003</v>
      </c>
      <c r="K39">
        <v>7989.1323240000002</v>
      </c>
      <c r="L39">
        <v>6041.8872069999998</v>
      </c>
      <c r="M39">
        <v>176149.60939999999</v>
      </c>
      <c r="N39">
        <v>11429.684569999999</v>
      </c>
      <c r="O39">
        <v>10268.978520000001</v>
      </c>
      <c r="P39">
        <v>6749.9785160000001</v>
      </c>
      <c r="Q39">
        <v>12009.231449999999</v>
      </c>
      <c r="R39">
        <v>7092.2387699999999</v>
      </c>
      <c r="S39">
        <v>12618.164059999999</v>
      </c>
      <c r="T39">
        <v>7451.8540039999998</v>
      </c>
      <c r="U39">
        <v>40484.007810000003</v>
      </c>
      <c r="V39">
        <v>7829.703125</v>
      </c>
      <c r="W39">
        <v>4623.9536129999997</v>
      </c>
      <c r="X39">
        <v>13287.00195</v>
      </c>
      <c r="Y39">
        <v>5284.1396480000003</v>
      </c>
      <c r="Z39">
        <v>5423.8559569999998</v>
      </c>
      <c r="AA39">
        <v>9649.8603519999997</v>
      </c>
      <c r="AB39">
        <v>5698.875</v>
      </c>
      <c r="AC39">
        <v>10139.159180000001</v>
      </c>
      <c r="AD39">
        <v>5987.8388670000004</v>
      </c>
      <c r="AE39">
        <v>10653.27051</v>
      </c>
      <c r="AF39">
        <v>6291.455078</v>
      </c>
      <c r="AG39">
        <v>11193.44824</v>
      </c>
      <c r="AH39">
        <v>11072.58203</v>
      </c>
      <c r="AI39">
        <v>13069.547850000001</v>
      </c>
      <c r="AJ39">
        <v>25857.259770000001</v>
      </c>
      <c r="AK39">
        <v>305763.71879999997</v>
      </c>
      <c r="AL39">
        <v>23497.945309999999</v>
      </c>
      <c r="AM39">
        <v>9996.4287110000005</v>
      </c>
      <c r="AN39">
        <v>19083.533200000002</v>
      </c>
      <c r="AO39">
        <v>916485.625</v>
      </c>
      <c r="AP39">
        <v>156872.25</v>
      </c>
      <c r="AQ39">
        <v>54517.445310000003</v>
      </c>
      <c r="AR39">
        <v>15233.597659999999</v>
      </c>
      <c r="AS39">
        <v>17981.01367</v>
      </c>
      <c r="AT39">
        <v>8838.7861329999996</v>
      </c>
      <c r="AU39">
        <v>16032.622069999999</v>
      </c>
      <c r="AV39">
        <v>9302.3925780000009</v>
      </c>
      <c r="AW39">
        <v>16873.554690000001</v>
      </c>
      <c r="AX39">
        <v>9790.3164059999999</v>
      </c>
      <c r="AY39">
        <v>17758.595700000002</v>
      </c>
      <c r="AZ39">
        <v>10303.83203</v>
      </c>
      <c r="BA39">
        <v>18690.056639999999</v>
      </c>
      <c r="BB39">
        <v>16365.331050000001</v>
      </c>
      <c r="BC39">
        <v>55154.144529999998</v>
      </c>
      <c r="BD39">
        <v>9022.2099610000005</v>
      </c>
      <c r="BE39">
        <v>15549.72754</v>
      </c>
      <c r="BF39">
        <v>162856.0938</v>
      </c>
      <c r="BG39">
        <v>14774.76953</v>
      </c>
      <c r="BH39">
        <v>8145.3325199999999</v>
      </c>
      <c r="BI39">
        <v>14038.43555</v>
      </c>
      <c r="BJ39">
        <v>7739.3911129999997</v>
      </c>
      <c r="BK39">
        <v>13338.79688</v>
      </c>
      <c r="BL39">
        <v>3761.2192380000001</v>
      </c>
      <c r="BM39">
        <v>5991.7231449999999</v>
      </c>
      <c r="BN39">
        <v>6815.9975590000004</v>
      </c>
      <c r="BO39">
        <v>54618.234380000002</v>
      </c>
      <c r="BP39">
        <v>5919.5258789999998</v>
      </c>
      <c r="BQ39">
        <v>21916.574219999999</v>
      </c>
      <c r="BR39">
        <v>6204.4184569999998</v>
      </c>
      <c r="BS39">
        <v>10234.662109999999</v>
      </c>
      <c r="BT39">
        <v>31094.453130000002</v>
      </c>
      <c r="BU39">
        <v>4539.2626950000003</v>
      </c>
      <c r="BV39">
        <v>5043.4169920000004</v>
      </c>
      <c r="BW39">
        <v>8034.298828</v>
      </c>
      <c r="BX39">
        <v>31195.710940000001</v>
      </c>
      <c r="BY39">
        <v>5286.1445309999999</v>
      </c>
      <c r="BZ39">
        <v>9139.5673829999996</v>
      </c>
      <c r="CA39">
        <v>5540.5546880000002</v>
      </c>
      <c r="CB39">
        <v>9579.4335940000001</v>
      </c>
      <c r="CC39">
        <v>5807.2080079999996</v>
      </c>
      <c r="CD39">
        <v>15731.137699999999</v>
      </c>
      <c r="CE39">
        <v>6086.6953130000002</v>
      </c>
      <c r="CF39">
        <v>5251.0751950000003</v>
      </c>
      <c r="CG39">
        <v>84127.171879999994</v>
      </c>
      <c r="CH39">
        <v>8662.0498050000006</v>
      </c>
      <c r="CI39">
        <v>5009.9580079999996</v>
      </c>
      <c r="CJ39">
        <v>8264.3076170000004</v>
      </c>
      <c r="CK39">
        <v>4779.9121089999999</v>
      </c>
      <c r="CL39">
        <v>7884.8295900000003</v>
      </c>
      <c r="CM39">
        <v>4560.4291990000002</v>
      </c>
      <c r="CN39">
        <v>7522.7763670000004</v>
      </c>
      <c r="CO39">
        <v>4351.0249020000001</v>
      </c>
      <c r="CP39">
        <f t="shared" si="0"/>
        <v>0</v>
      </c>
    </row>
  </sheetData>
  <sortState ref="A2:CP39">
    <sortCondition ref="B2:B39"/>
    <sortCondition ref="C2:C39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gregate</vt:lpstr>
      <vt:lpstr>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Y</dc:creator>
  <cp:lastModifiedBy>Microsoft Office User</cp:lastModifiedBy>
  <dcterms:created xsi:type="dcterms:W3CDTF">2022-07-25T07:22:39Z</dcterms:created>
  <dcterms:modified xsi:type="dcterms:W3CDTF">2022-09-10T13:44:10Z</dcterms:modified>
</cp:coreProperties>
</file>